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hannahmarx/Dropbox/Work/ManuscriptsInPrep/2021_Marx_Lautaret/EcologyEvolution/final/SI_Marx/"/>
    </mc:Choice>
  </mc:AlternateContent>
  <xr:revisionPtr revIDLastSave="0" documentId="13_ncr:1_{011AA9DF-62F7-8847-974C-FAD8BC07CB89}" xr6:coauthVersionLast="47" xr6:coauthVersionMax="47" xr10:uidLastSave="{00000000-0000-0000-0000-000000000000}"/>
  <bookViews>
    <workbookView xWindow="0" yWindow="460" windowWidth="23900" windowHeight="17540" activeTab="1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S7" sheetId="7" r:id="rId7"/>
  </sheets>
  <definedNames>
    <definedName name="_xlnm.Print_Area" localSheetId="0">'Table S1'!$A$1:$L$32</definedName>
    <definedName name="_xlnm.Print_Area" localSheetId="1">'Table S2'!$A$1:$AF$45</definedName>
    <definedName name="_xlnm.Print_Area" localSheetId="2">'Table S3'!$A$1:$G$11</definedName>
    <definedName name="_xlnm.Print_Area" localSheetId="3">'Table S4'!$A$1:$P$40</definedName>
    <definedName name="_xlnm.Print_Area" localSheetId="4">'Table S5'!$A$1:$AY$39</definedName>
    <definedName name="_xlnm.Print_Area" localSheetId="5">'Table S6'!$A$1:$E$2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43" i="2" l="1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N43" i="2"/>
  <c r="K44" i="2"/>
  <c r="D14" i="7"/>
  <c r="D13" i="7"/>
  <c r="D12" i="7"/>
  <c r="D11" i="7"/>
  <c r="D10" i="7"/>
  <c r="D9" i="7"/>
  <c r="D8" i="7"/>
  <c r="D7" i="7"/>
  <c r="D6" i="7"/>
  <c r="D5" i="7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O44" i="2"/>
  <c r="N44" i="2"/>
  <c r="P44" i="2" s="1"/>
  <c r="K43" i="2"/>
  <c r="J44" i="2"/>
  <c r="I44" i="2"/>
  <c r="H43" i="2"/>
  <c r="G43" i="2"/>
  <c r="F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3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K4" authorId="0" shapeId="0" xr:uid="{00000000-0006-0000-0000-000001000000}">
      <text>
        <r>
          <rPr>
            <sz val="10"/>
            <color rgb="FF000000"/>
            <rFont val="Arial"/>
            <family val="2"/>
          </rPr>
          <t>Need UI accessions
	-Hannah Marx</t>
        </r>
      </text>
    </comment>
  </commentList>
</comments>
</file>

<file path=xl/sharedStrings.xml><?xml version="1.0" encoding="utf-8"?>
<sst xmlns="http://schemas.openxmlformats.org/spreadsheetml/2006/main" count="1470" uniqueCount="346">
  <si>
    <t>Collection #</t>
  </si>
  <si>
    <t>Scientific Name</t>
  </si>
  <si>
    <t>Alien</t>
  </si>
  <si>
    <t>Invaded Community</t>
  </si>
  <si>
    <t>Date RNA Collected</t>
  </si>
  <si>
    <t>Time RNA Collected</t>
  </si>
  <si>
    <t>Locality</t>
  </si>
  <si>
    <t>Elevation</t>
  </si>
  <si>
    <t>Latitude WGS 84</t>
  </si>
  <si>
    <t>Longitude WGS 84</t>
  </si>
  <si>
    <t>Descr. Info.</t>
  </si>
  <si>
    <t>Marx 2014-020</t>
  </si>
  <si>
    <t>Bartsia alpina</t>
  </si>
  <si>
    <t>afternoon</t>
  </si>
  <si>
    <t>2037 m</t>
  </si>
  <si>
    <t>45°2'2.37"N</t>
  </si>
  <si>
    <t>6°24'7.07"E</t>
  </si>
  <si>
    <t>Native; flowering</t>
  </si>
  <si>
    <t>Marx 2014-023</t>
  </si>
  <si>
    <t>Bellidiastrum michelii</t>
  </si>
  <si>
    <t>Native; flowering, white flowers</t>
  </si>
  <si>
    <t>Marx 2014-019</t>
  </si>
  <si>
    <t>Dactylorhiza alpestris</t>
  </si>
  <si>
    <t>Native; flowering, purple flowers</t>
  </si>
  <si>
    <t>Marx 2014-021</t>
  </si>
  <si>
    <t>Pinguicula vulgaris</t>
  </si>
  <si>
    <t>Marx 2014-001</t>
  </si>
  <si>
    <t>Primula farinosa</t>
  </si>
  <si>
    <t>Native; flowering bright pink flowers</t>
  </si>
  <si>
    <t>Marx 2014-018</t>
  </si>
  <si>
    <t>Trollius europaeus</t>
  </si>
  <si>
    <t>Native; flowering, yellow fowers</t>
  </si>
  <si>
    <t>Marx 2014-025</t>
  </si>
  <si>
    <t>Veratrum album</t>
  </si>
  <si>
    <t>Native; mature</t>
  </si>
  <si>
    <t>Marx 2014-007</t>
  </si>
  <si>
    <t>Alchemilla mollis</t>
  </si>
  <si>
    <t>morning</t>
  </si>
  <si>
    <t>Invasive plot, south facing streamside below Jardin Alpin du Lautaret, Villar-d'Arêne, France</t>
  </si>
  <si>
    <t>2065 m</t>
  </si>
  <si>
    <t>45°2'7.75"N</t>
  </si>
  <si>
    <t>6°23'57.48"E</t>
  </si>
  <si>
    <t>Invasive; flowering</t>
  </si>
  <si>
    <t>Marx 2014-009</t>
  </si>
  <si>
    <t>Caltha fistulosa</t>
  </si>
  <si>
    <t>Invasive; fruiting</t>
  </si>
  <si>
    <t>Marx 2014-011</t>
  </si>
  <si>
    <t>Dactylis glomerata</t>
  </si>
  <si>
    <t>Marx 2014-012</t>
  </si>
  <si>
    <t>Deschampsia caespitosa</t>
  </si>
  <si>
    <t>Marx 2014-016</t>
  </si>
  <si>
    <t>Heracleum mantegazzianum</t>
  </si>
  <si>
    <t>Invasive; mature</t>
  </si>
  <si>
    <t>Marx 2014-010</t>
  </si>
  <si>
    <t>Heracleum sphondylium</t>
  </si>
  <si>
    <t>Native; mature, voucher infested with worms and thrown out</t>
  </si>
  <si>
    <t>Marx 2014-004</t>
  </si>
  <si>
    <t>Polemonium caeruleum</t>
  </si>
  <si>
    <t>Invasive; flowering, purple flowers</t>
  </si>
  <si>
    <t>Marx 2014-006</t>
  </si>
  <si>
    <t>Primula auriculata</t>
  </si>
  <si>
    <t>Marx 2014-003</t>
  </si>
  <si>
    <t>Primula grandis</t>
  </si>
  <si>
    <t>Iinvasive; flowering, white flowers</t>
  </si>
  <si>
    <t>Marx 2014-005</t>
  </si>
  <si>
    <t>Ranunculus caucasicus</t>
  </si>
  <si>
    <t>Invasive; flowering, yellow flowers</t>
  </si>
  <si>
    <t>Marx 2014-013</t>
  </si>
  <si>
    <t>Rumex alpinus</t>
  </si>
  <si>
    <t>Native; flowering, voucher molded thrown out</t>
  </si>
  <si>
    <t>Marx 2014-008</t>
  </si>
  <si>
    <t>Alchemilla xanthochlora</t>
  </si>
  <si>
    <t>Marx 2014-002</t>
  </si>
  <si>
    <t>Caltha palustris</t>
  </si>
  <si>
    <t>Native; flowerinf and fruiting, yellow flowers</t>
  </si>
  <si>
    <t>Marx 2014-030</t>
  </si>
  <si>
    <t>Carex capillaris</t>
  </si>
  <si>
    <t>Marx 2014-028</t>
  </si>
  <si>
    <t>Centaurea uniflora</t>
  </si>
  <si>
    <t>Native; in bud</t>
  </si>
  <si>
    <t>Marx 2014-014</t>
  </si>
  <si>
    <t>Geranium sylvaticum</t>
  </si>
  <si>
    <t>Marx 2014-026</t>
  </si>
  <si>
    <t>Lotus corniculatus</t>
  </si>
  <si>
    <t>Native; flowering yellow flowers with red marks</t>
  </si>
  <si>
    <t>Marx 2014-027</t>
  </si>
  <si>
    <t>Meum athamanticum</t>
  </si>
  <si>
    <t>Native; flowerin, white flowers</t>
  </si>
  <si>
    <t>Marx 2014-022</t>
  </si>
  <si>
    <t>Ranunculus aconitifolius</t>
  </si>
  <si>
    <t>Marx 2014-017</t>
  </si>
  <si>
    <t>Ranunculus acris</t>
  </si>
  <si>
    <t>Marx 2014-015</t>
  </si>
  <si>
    <t>Rumex arifolius</t>
  </si>
  <si>
    <t>SampleID</t>
  </si>
  <si>
    <t>Qubit ng/uL</t>
  </si>
  <si>
    <t>Fragment Analyzer RIN</t>
  </si>
  <si>
    <t>Size R1+R2 (GB)</t>
  </si>
  <si>
    <t># cleaned R1</t>
  </si>
  <si>
    <t># cleaned R2</t>
  </si>
  <si>
    <t># cleaned total</t>
  </si>
  <si>
    <t>scaffold_Size_includeN</t>
  </si>
  <si>
    <t>n_scaffold</t>
  </si>
  <si>
    <t>mean_scaffold_length</t>
  </si>
  <si>
    <t>median_scaffold_length</t>
  </si>
  <si>
    <t>max_scaffold_length</t>
  </si>
  <si>
    <t>GC_%</t>
  </si>
  <si>
    <t>N50_scaffold</t>
  </si>
  <si>
    <t>L50_scaffold</t>
  </si>
  <si>
    <t>%_overall_alignment_rate_rawReads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n_totatlGeneAnnotations</t>
  </si>
  <si>
    <t>n_uniqueGeneAnnotations</t>
  </si>
  <si>
    <t>ALCMOL_I4_126</t>
  </si>
  <si>
    <t>ALCXAN_P1_29</t>
  </si>
  <si>
    <t>ALCXAN_I2_42</t>
  </si>
  <si>
    <t>BARALP_P1_30</t>
  </si>
  <si>
    <t>BELMIC_P4_134</t>
  </si>
  <si>
    <t>CALFIS_I2_52</t>
  </si>
  <si>
    <t>CALPAL_P2_57</t>
  </si>
  <si>
    <t>CALPAL_I1_58</t>
  </si>
  <si>
    <t>CARCAP_P1_33</t>
  </si>
  <si>
    <t>CARCAP_I1_133</t>
  </si>
  <si>
    <t>CENUNI_P2_80</t>
  </si>
  <si>
    <t>CENUNI_I3_113</t>
  </si>
  <si>
    <t>DACGLO_I3_101</t>
  </si>
  <si>
    <t>DACALP_P4_124</t>
  </si>
  <si>
    <t>*Deschampsia caespitosa</t>
  </si>
  <si>
    <t>DESCAE_I4_160</t>
  </si>
  <si>
    <t>NA</t>
  </si>
  <si>
    <t>GERSYL_P1_8</t>
  </si>
  <si>
    <t>GERSYL_I2_62</t>
  </si>
  <si>
    <t>HERMAN_I4_127</t>
  </si>
  <si>
    <t>HERSPH_I3_111</t>
  </si>
  <si>
    <t>LOTCOR_P1_24</t>
  </si>
  <si>
    <t>LOTCOR_I2_63</t>
  </si>
  <si>
    <t>MEUANT_P1_20</t>
  </si>
  <si>
    <t>MEUANT_I4_140</t>
  </si>
  <si>
    <t>*Pinguicula vulgaris</t>
  </si>
  <si>
    <t>PINVUL_P2_47</t>
  </si>
  <si>
    <t>POLCAE_I2_50</t>
  </si>
  <si>
    <t>PRIAUR_I2_59</t>
  </si>
  <si>
    <t>PRIFAR_P3_131</t>
  </si>
  <si>
    <t>PRIGRA_I3_85</t>
  </si>
  <si>
    <t>RANACO_P1_31</t>
  </si>
  <si>
    <t>RANACO_I1_17</t>
  </si>
  <si>
    <t>RANACR_P4_123</t>
  </si>
  <si>
    <t>RANACR_I4_142</t>
  </si>
  <si>
    <t>RANCAU_I4_153</t>
  </si>
  <si>
    <t>RUMALP_I2_71</t>
  </si>
  <si>
    <t>RUMARI_P3_94</t>
  </si>
  <si>
    <t>RUMARI_I2_73</t>
  </si>
  <si>
    <t>TROEUR_P2_79</t>
  </si>
  <si>
    <t>VERALB_P3_115</t>
  </si>
  <si>
    <t>*Excluded from analyses due to poor quality transcriptome assemblies.</t>
  </si>
  <si>
    <t>Community</t>
  </si>
  <si>
    <t>Status</t>
  </si>
  <si>
    <t>Overall</t>
  </si>
  <si>
    <t>Invaded</t>
  </si>
  <si>
    <t>Pristine</t>
  </si>
  <si>
    <t>Native (invaded community)</t>
  </si>
  <si>
    <t>Native (pristine community)</t>
  </si>
  <si>
    <t>Total transcripts</t>
  </si>
  <si>
    <t>Total gene hits</t>
  </si>
  <si>
    <t>Total unique genes</t>
  </si>
  <si>
    <t>Total unique loci</t>
  </si>
  <si>
    <t>Total functional annotations</t>
  </si>
  <si>
    <t>Total unique functional annotations to genes</t>
  </si>
  <si>
    <t>Total unique functional annotations to loci</t>
  </si>
  <si>
    <t>Congeneric Pair</t>
  </si>
  <si>
    <t>Shared Native</t>
  </si>
  <si>
    <t>fract.sigDEGnatives</t>
  </si>
  <si>
    <t>log2FCnatives</t>
  </si>
  <si>
    <t>Relative.Abundance.SampledSpecies</t>
  </si>
  <si>
    <t>DiffRelAbundance.SampledSpecies.i-p</t>
  </si>
  <si>
    <t>H max</t>
  </si>
  <si>
    <t>Leaf N</t>
  </si>
  <si>
    <t>LA</t>
  </si>
  <si>
    <t>SLA</t>
  </si>
  <si>
    <t>LDMC</t>
  </si>
  <si>
    <t>LNC</t>
  </si>
  <si>
    <t>Alchemilla_mollis_I4_126</t>
  </si>
  <si>
    <t>invaded</t>
  </si>
  <si>
    <t>Alchemilla_xanthochlora_I2_42</t>
  </si>
  <si>
    <t>Alchemilla_xanthochlora_P1_29</t>
  </si>
  <si>
    <t>pristine</t>
  </si>
  <si>
    <t>Bartsia_alpina_P1_30</t>
  </si>
  <si>
    <t>Bellidiastrum_michelii_P4_134</t>
  </si>
  <si>
    <t>Caltha_fistulosa_I2_52</t>
  </si>
  <si>
    <t>Caltha_palustris_I1_58</t>
  </si>
  <si>
    <t>Caltha_palustris_P2_57</t>
  </si>
  <si>
    <t>Carex_capillaris_I1_133</t>
  </si>
  <si>
    <t>Carex_capillaris_P1_33</t>
  </si>
  <si>
    <t>Centaurea_uniflora_I3_113</t>
  </si>
  <si>
    <t>Centaurea_uniflora_P2_80</t>
  </si>
  <si>
    <t>Dactylis_glomerata_I3_101</t>
  </si>
  <si>
    <t>Dactylorhiza_alpestris_P4_124</t>
  </si>
  <si>
    <t>Geranium_sylvaticum_I2_62</t>
  </si>
  <si>
    <t>Geranium_sylvaticum_P1_8</t>
  </si>
  <si>
    <t>Heracleum_mantegazzianum_I4_127</t>
  </si>
  <si>
    <t>Heracleum_sphondylium_I3_111</t>
  </si>
  <si>
    <t>Lotus_corniculatus_I2_63</t>
  </si>
  <si>
    <t>Lotus_corniculatus_P1_24</t>
  </si>
  <si>
    <t>Meum_athamanticum_I4_140</t>
  </si>
  <si>
    <t>Meum_athamanticum_P1_20</t>
  </si>
  <si>
    <t>Polemonium_caeruleum_I2_50</t>
  </si>
  <si>
    <t>Primula_auriculata_I2_59</t>
  </si>
  <si>
    <t>Primula_farinosa_P3_131</t>
  </si>
  <si>
    <t>Primula_grandis_I3_85</t>
  </si>
  <si>
    <t>Ranunculus_aconitifolius_I1_17</t>
  </si>
  <si>
    <t>Ranunculus_aconitifolius_P1_31</t>
  </si>
  <si>
    <t>Ranunculus_acris_I4_142</t>
  </si>
  <si>
    <t>Ranunculus_acris_P4_123</t>
  </si>
  <si>
    <t>Ranunculus_caucasicus_I4_153</t>
  </si>
  <si>
    <t>Rumex_alpinus_I2_71</t>
  </si>
  <si>
    <t>Rumex_arifolius_I2_73</t>
  </si>
  <si>
    <t>Rumex_arifolius_P3_94</t>
  </si>
  <si>
    <t>Trollius_europaeus_P2_79</t>
  </si>
  <si>
    <t>Veratrum_album_P3_115</t>
  </si>
  <si>
    <r>
      <rPr>
        <b/>
        <sz val="10"/>
        <rFont val="Arial"/>
        <family val="2"/>
      </rPr>
      <t xml:space="preserve">TABLE S5: </t>
    </r>
    <r>
      <rPr>
        <sz val="10"/>
        <color rgb="FF000000"/>
        <rFont val="Arial"/>
        <family val="2"/>
      </rPr>
      <t>Functional genomic trait measurements for each sample. Summary of total unigenes hits to GO annotations for each sample.</t>
    </r>
  </si>
  <si>
    <t>cell organization and biogenesis</t>
  </si>
  <si>
    <t>cell wall</t>
  </si>
  <si>
    <t>chloroplast</t>
  </si>
  <si>
    <t>cytoskeleton</t>
  </si>
  <si>
    <t>cytosol</t>
  </si>
  <si>
    <t>developmental processes</t>
  </si>
  <si>
    <t>DNA or RNA binding</t>
  </si>
  <si>
    <t>DNA or RNA metabolism</t>
  </si>
  <si>
    <t>electron transport or energy pathways</t>
  </si>
  <si>
    <t>ER</t>
  </si>
  <si>
    <t>extracellular</t>
  </si>
  <si>
    <t>Golgi apparatus</t>
  </si>
  <si>
    <t>hydrolase activity</t>
  </si>
  <si>
    <t>kinase activity</t>
  </si>
  <si>
    <t>mitochondria</t>
  </si>
  <si>
    <t>nucleic acid binding</t>
  </si>
  <si>
    <t>nucleotide binding</t>
  </si>
  <si>
    <t>nucleus</t>
  </si>
  <si>
    <t>other binding</t>
  </si>
  <si>
    <t>other biological processes</t>
  </si>
  <si>
    <t>other cellular components</t>
  </si>
  <si>
    <t>other cellular processes</t>
  </si>
  <si>
    <t>other cytoplasmic components</t>
  </si>
  <si>
    <t>other enzyme activity</t>
  </si>
  <si>
    <t>other intracellular components</t>
  </si>
  <si>
    <t>other membranes</t>
  </si>
  <si>
    <t>other metabolic processes</t>
  </si>
  <si>
    <t>other molecular functions</t>
  </si>
  <si>
    <t>plasma membrane</t>
  </si>
  <si>
    <t>plastid</t>
  </si>
  <si>
    <t>pollination</t>
  </si>
  <si>
    <t>protein binding</t>
  </si>
  <si>
    <t>protein metabolism</t>
  </si>
  <si>
    <t>receptor binding or activity</t>
  </si>
  <si>
    <t>response to abiotic or biotic stimulus</t>
  </si>
  <si>
    <t>response to stress</t>
  </si>
  <si>
    <t>ribosome</t>
  </si>
  <si>
    <t>signal transduction</t>
  </si>
  <si>
    <t>structural molecule activity</t>
  </si>
  <si>
    <t>transcription factor activity</t>
  </si>
  <si>
    <t>transcription,DNA-dependent</t>
  </si>
  <si>
    <t>transferase activity</t>
  </si>
  <si>
    <t>transport</t>
  </si>
  <si>
    <t>transporter activity</t>
  </si>
  <si>
    <t>unknown biological processes</t>
  </si>
  <si>
    <t>unknown cellular components</t>
  </si>
  <si>
    <t>unknown molecular functions</t>
  </si>
  <si>
    <r>
      <rPr>
        <b/>
        <sz val="10"/>
        <rFont val="Arial"/>
        <family val="2"/>
      </rPr>
      <t>TABLE S6:</t>
    </r>
    <r>
      <rPr>
        <sz val="10"/>
        <color rgb="FF000000"/>
        <rFont val="Arial"/>
        <family val="2"/>
      </rPr>
      <t xml:space="preserve"> Summary of distinct unigene hits to GO annotations for each species in the alien-native congeneric pair.</t>
    </r>
  </si>
  <si>
    <t>Genus</t>
  </si>
  <si>
    <t>Aspect</t>
  </si>
  <si>
    <t>GOslim</t>
  </si>
  <si>
    <t>Native</t>
  </si>
  <si>
    <t>Alchemilla</t>
  </si>
  <si>
    <t>Biological Process</t>
  </si>
  <si>
    <t>Cellular Component</t>
  </si>
  <si>
    <t>Molecular Function</t>
  </si>
  <si>
    <t>Caltha</t>
  </si>
  <si>
    <t>Heracleum</t>
  </si>
  <si>
    <t>Ranunculus_CAUACO</t>
  </si>
  <si>
    <t>Ranunculus_CAUACR</t>
  </si>
  <si>
    <r>
      <rPr>
        <b/>
        <sz val="10"/>
        <rFont val="Arial"/>
        <family val="2"/>
      </rPr>
      <t xml:space="preserve">TABLE S7: </t>
    </r>
    <r>
      <rPr>
        <sz val="10"/>
        <color rgb="FF000000"/>
        <rFont val="Arial"/>
        <family val="2"/>
      </rPr>
      <t>Reference transcriptome assembly statistics for DE of native species sampled in both communities.</t>
    </r>
  </si>
  <si>
    <t># raw reads invaded</t>
  </si>
  <si>
    <t># raw reads pristine</t>
  </si>
  <si>
    <t>total # raw reads</t>
  </si>
  <si>
    <t># single R1 (invaded)</t>
  </si>
  <si>
    <t># single R2 (invaded)</t>
  </si>
  <si>
    <t># paired (invaded)</t>
  </si>
  <si>
    <t># single R1 (pristine)</t>
  </si>
  <si>
    <t># single R2 (pristine)</t>
  </si>
  <si>
    <t># paired (pristine)</t>
  </si>
  <si>
    <r>
      <t xml:space="preserve">TABLE S2: </t>
    </r>
    <r>
      <rPr>
        <sz val="11"/>
        <color rgb="FF212121"/>
        <rFont val="Arial"/>
        <family val="2"/>
      </rPr>
      <t>RNA-seq and transcriptome assembly statistics for each sample.</t>
    </r>
  </si>
  <si>
    <r>
      <t xml:space="preserve">TABLE S1: </t>
    </r>
    <r>
      <rPr>
        <sz val="11"/>
        <color theme="1"/>
        <rFont val="Arial"/>
        <family val="2"/>
      </rPr>
      <t>Collection information for samples used in functional trait and functional genomic diversity analyses.</t>
    </r>
  </si>
  <si>
    <t xml:space="preserve">Invaded Community Presence </t>
  </si>
  <si>
    <t>Pristine Community Presence</t>
  </si>
  <si>
    <t>Pristine plot, south facing streamside below Jardin Alpin du Lautaret, Villar-d'Arêne, France</t>
  </si>
  <si>
    <t>Pristine Community</t>
  </si>
  <si>
    <r>
      <rPr>
        <b/>
        <sz val="10"/>
        <rFont val="Arial"/>
        <family val="2"/>
      </rPr>
      <t>TABLE S3:</t>
    </r>
    <r>
      <rPr>
        <sz val="10"/>
        <color rgb="FF000000"/>
        <rFont val="Arial"/>
        <family val="2"/>
      </rPr>
      <t xml:space="preserve"> Summary of hits to GO annotations for each unigene within communities and alien/native species provenance categories. Total transcripts = the number of unigenes (scaffolds) that were blasted to Arabidopsis gene annotations (ATH); Total gene hits = number of best hits for each unigene to ATH; Total unique genes = number of distinct gene models; Total unique loci = number of distinct loci; Total functional annotations = number of annotations retained when compared to GO terms database; Total unique functional annotations to genes = number of gene models with distinct functional annotations; Total unique functional annotations to loci = number of loci with distinct functional annotations.</t>
    </r>
  </si>
  <si>
    <r>
      <rPr>
        <b/>
        <sz val="11"/>
        <color rgb="FF212121"/>
        <rFont val="Arial"/>
        <family val="2"/>
      </rPr>
      <t xml:space="preserve">TABLE S4: </t>
    </r>
    <r>
      <rPr>
        <sz val="11"/>
        <color rgb="FF212121"/>
        <rFont val="Arial"/>
        <family val="2"/>
      </rPr>
      <t>Functional phenotypic trait measurements for each sample: Alien provenance (Alien), if the sample was collected from the invaded or pristine community (Community), if the sample was part of a congeneric pair (Congeneric Pair), if the sample was found in both the invaded and pristine communities (Shared Native), the fraction of significantly differentially expressed genes identified for the native-pair comparison (fract.sigDEGnatives), log 2-fold change in DE for the native-pair comparison (log2FCnatives), relative abundance in the community the sample was taken from (Relative.Abundance.SampledSpecies), difference in relative abundance between the invaded and pristine communities for the native-pairs (DiffRelAbundance.SampledSpecies.i-p), maximum height (H max; m), average leaf number (Leaf N), total leaf area (LA; mm2), specific leaf area (SLA; mm2/mg), leaf dry matter content (LDMC; mg/g), and leaf nitrogen content (LNC; % dry-leaf mass).</t>
    </r>
  </si>
  <si>
    <t>Totals</t>
  </si>
  <si>
    <t>Averages</t>
  </si>
  <si>
    <t>-</t>
  </si>
  <si>
    <t>Sequencing Depth (Gbp)</t>
  </si>
  <si>
    <t xml:space="preserve">N raw reads (M) </t>
  </si>
  <si>
    <t>SRA run accession (SRR) numbers</t>
  </si>
  <si>
    <t>SRR11487710</t>
  </si>
  <si>
    <t>SRR11487709</t>
  </si>
  <si>
    <t>SRR11487707</t>
  </si>
  <si>
    <t>SRR11487706</t>
  </si>
  <si>
    <t>SRR11487705</t>
  </si>
  <si>
    <t>SRR11487704</t>
  </si>
  <si>
    <t>SRR11487703</t>
  </si>
  <si>
    <t>SRR11487702</t>
  </si>
  <si>
    <t>SRR11487701</t>
  </si>
  <si>
    <t>SRR11487700</t>
  </si>
  <si>
    <t>SRR11487699</t>
  </si>
  <si>
    <t>SRR11487698</t>
  </si>
  <si>
    <t>SRR11487697</t>
  </si>
  <si>
    <t>SRR11487696</t>
  </si>
  <si>
    <t>SRR11487695</t>
  </si>
  <si>
    <t>SRR11487694</t>
  </si>
  <si>
    <t>SRR11487693</t>
  </si>
  <si>
    <t>SRR11487692</t>
  </si>
  <si>
    <t>SRR11487691</t>
  </si>
  <si>
    <t>SRR11487690</t>
  </si>
  <si>
    <t>SRR11487689</t>
  </si>
  <si>
    <t>SRR11487688</t>
  </si>
  <si>
    <t>SRR11487687</t>
  </si>
  <si>
    <t>SRR11487686</t>
  </si>
  <si>
    <t>SRR11487685</t>
  </si>
  <si>
    <t>SRR11487684</t>
  </si>
  <si>
    <t>SRR11487683</t>
  </si>
  <si>
    <t>SRR11487682</t>
  </si>
  <si>
    <t>SRR11487681</t>
  </si>
  <si>
    <t>SRR11487680</t>
  </si>
  <si>
    <t>SRR11487679</t>
  </si>
  <si>
    <t>SRR11487678</t>
  </si>
  <si>
    <t>SRR11487677</t>
  </si>
  <si>
    <t>SRR11487676</t>
  </si>
  <si>
    <t>SRR11487675</t>
  </si>
  <si>
    <t>SRR11487674</t>
  </si>
  <si>
    <t>SRR11487673</t>
  </si>
  <si>
    <t>SRR114876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5" x14ac:knownFonts="1">
    <font>
      <sz val="10"/>
      <color rgb="FF000000"/>
      <name val="Arial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212121"/>
      <name val="Arial"/>
      <family val="2"/>
    </font>
    <font>
      <b/>
      <sz val="12"/>
      <color rgb="FF000000"/>
      <name val="Calibri"/>
      <family val="2"/>
    </font>
    <font>
      <b/>
      <sz val="12"/>
      <color rgb="FF212121"/>
      <name val="Calibri"/>
      <family val="2"/>
    </font>
    <font>
      <sz val="12"/>
      <color rgb="FF212121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1"/>
      <color rgb="FF212121"/>
      <name val="Arial"/>
      <family val="2"/>
    </font>
    <font>
      <i/>
      <sz val="12"/>
      <color rgb="FF000000"/>
      <name val="Calibri"/>
      <family val="2"/>
    </font>
    <font>
      <sz val="11"/>
      <color theme="1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1"/>
      <color rgb="FF212121"/>
      <name val="Arial"/>
      <family val="2"/>
    </font>
    <font>
      <sz val="11"/>
      <color rgb="FF21212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u/>
      <sz val="10"/>
      <color theme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2DCDB"/>
        <bgColor rgb="FFF2DCDB"/>
      </patternFill>
    </fill>
  </fills>
  <borders count="2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4" fillId="0" borderId="0" applyNumberFormat="0" applyFill="0" applyBorder="0" applyAlignment="0" applyProtection="0"/>
  </cellStyleXfs>
  <cellXfs count="97">
    <xf numFmtId="0" fontId="0" fillId="0" borderId="0" xfId="0" applyFont="1" applyAlignment="1"/>
    <xf numFmtId="0" fontId="2" fillId="0" borderId="2" xfId="0" applyFont="1" applyBorder="1" applyAlignment="1"/>
    <xf numFmtId="0" fontId="4" fillId="0" borderId="3" xfId="0" applyFont="1" applyBorder="1" applyAlignment="1">
      <alignment horizontal="right"/>
    </xf>
    <xf numFmtId="0" fontId="2" fillId="0" borderId="3" xfId="0" applyFont="1" applyBorder="1" applyAlignment="1"/>
    <xf numFmtId="0" fontId="4" fillId="0" borderId="3" xfId="0" applyFont="1" applyBorder="1" applyAlignment="1"/>
    <xf numFmtId="0" fontId="2" fillId="0" borderId="4" xfId="0" applyFont="1" applyBorder="1" applyAlignment="1"/>
    <xf numFmtId="0" fontId="3" fillId="0" borderId="5" xfId="0" applyFont="1" applyBorder="1" applyAlignment="1"/>
    <xf numFmtId="0" fontId="4" fillId="0" borderId="5" xfId="0" applyFont="1" applyBorder="1" applyAlignment="1">
      <alignment horizontal="right"/>
    </xf>
    <xf numFmtId="0" fontId="2" fillId="0" borderId="5" xfId="0" applyFont="1" applyBorder="1" applyAlignment="1"/>
    <xf numFmtId="0" fontId="4" fillId="0" borderId="5" xfId="0" applyFont="1" applyBorder="1" applyAlignment="1"/>
    <xf numFmtId="0" fontId="5" fillId="2" borderId="0" xfId="0" applyFont="1" applyFill="1"/>
    <xf numFmtId="0" fontId="6" fillId="0" borderId="1" xfId="0" applyFont="1" applyBorder="1" applyAlignment="1"/>
    <xf numFmtId="0" fontId="3" fillId="0" borderId="3" xfId="0" applyFont="1" applyBorder="1" applyAlignment="1"/>
    <xf numFmtId="0" fontId="2" fillId="0" borderId="3" xfId="0" applyFont="1" applyBorder="1" applyAlignment="1">
      <alignment horizontal="right"/>
    </xf>
    <xf numFmtId="0" fontId="3" fillId="3" borderId="3" xfId="0" applyFont="1" applyFill="1" applyBorder="1" applyAlignment="1"/>
    <xf numFmtId="0" fontId="8" fillId="0" borderId="3" xfId="0" applyFont="1" applyBorder="1" applyAlignment="1">
      <alignment horizontal="right"/>
    </xf>
    <xf numFmtId="0" fontId="9" fillId="0" borderId="0" xfId="0" applyFont="1" applyAlignment="1"/>
    <xf numFmtId="0" fontId="13" fillId="0" borderId="1" xfId="0" applyFont="1" applyBorder="1" applyAlignment="1">
      <alignment horizontal="left" wrapText="1"/>
    </xf>
    <xf numFmtId="3" fontId="10" fillId="0" borderId="3" xfId="0" applyNumberFormat="1" applyFont="1" applyBorder="1" applyAlignment="1">
      <alignment horizontal="left" wrapText="1"/>
    </xf>
    <xf numFmtId="0" fontId="13" fillId="0" borderId="5" xfId="0" applyFont="1" applyBorder="1" applyAlignment="1">
      <alignment horizontal="left" wrapText="1"/>
    </xf>
    <xf numFmtId="3" fontId="10" fillId="0" borderId="5" xfId="0" applyNumberFormat="1" applyFont="1" applyBorder="1" applyAlignment="1">
      <alignment horizontal="left" wrapText="1"/>
    </xf>
    <xf numFmtId="0" fontId="14" fillId="2" borderId="0" xfId="0" applyFont="1" applyFill="1" applyAlignment="1"/>
    <xf numFmtId="0" fontId="8" fillId="2" borderId="0" xfId="0" applyFont="1" applyFill="1"/>
    <xf numFmtId="0" fontId="2" fillId="0" borderId="2" xfId="0" applyFont="1" applyBorder="1" applyAlignment="1">
      <alignment horizontal="right"/>
    </xf>
    <xf numFmtId="164" fontId="2" fillId="0" borderId="3" xfId="0" applyNumberFormat="1" applyFont="1" applyBorder="1" applyAlignment="1">
      <alignment horizontal="right"/>
    </xf>
    <xf numFmtId="11" fontId="2" fillId="0" borderId="3" xfId="0" applyNumberFormat="1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15" fillId="0" borderId="3" xfId="0" applyFont="1" applyBorder="1" applyAlignment="1"/>
    <xf numFmtId="0" fontId="15" fillId="0" borderId="5" xfId="0" applyFont="1" applyBorder="1" applyAlignment="1"/>
    <xf numFmtId="0" fontId="2" fillId="0" borderId="4" xfId="0" applyFont="1" applyBorder="1" applyAlignment="1">
      <alignment horizontal="right"/>
    </xf>
    <xf numFmtId="0" fontId="0" fillId="0" borderId="0" xfId="0" applyFont="1" applyAlignment="1"/>
    <xf numFmtId="0" fontId="1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0" fillId="0" borderId="0" xfId="0" applyFont="1" applyAlignment="1">
      <alignment wrapText="1"/>
    </xf>
    <xf numFmtId="0" fontId="16" fillId="0" borderId="0" xfId="0" applyFont="1" applyAlignment="1">
      <alignment horizontal="left" vertical="top" wrapText="1"/>
    </xf>
    <xf numFmtId="0" fontId="13" fillId="0" borderId="3" xfId="0" applyFont="1" applyBorder="1" applyAlignment="1">
      <alignment vertical="top" wrapText="1"/>
    </xf>
    <xf numFmtId="0" fontId="13" fillId="0" borderId="5" xfId="0" applyFont="1" applyBorder="1" applyAlignment="1">
      <alignment vertical="top" wrapText="1"/>
    </xf>
    <xf numFmtId="0" fontId="6" fillId="0" borderId="9" xfId="0" applyFont="1" applyBorder="1" applyAlignment="1"/>
    <xf numFmtId="0" fontId="2" fillId="0" borderId="10" xfId="0" applyFont="1" applyBorder="1" applyAlignment="1"/>
    <xf numFmtId="0" fontId="2" fillId="0" borderId="11" xfId="0" applyFont="1" applyBorder="1" applyAlignment="1"/>
    <xf numFmtId="0" fontId="1" fillId="0" borderId="12" xfId="0" applyFont="1" applyBorder="1" applyAlignment="1">
      <alignment wrapText="1"/>
    </xf>
    <xf numFmtId="0" fontId="6" fillId="0" borderId="13" xfId="0" applyFont="1" applyBorder="1" applyAlignment="1">
      <alignment wrapText="1"/>
    </xf>
    <xf numFmtId="0" fontId="2" fillId="0" borderId="15" xfId="0" applyFont="1" applyBorder="1" applyAlignment="1">
      <alignment horizontal="right"/>
    </xf>
    <xf numFmtId="0" fontId="1" fillId="0" borderId="16" xfId="0" applyFont="1" applyBorder="1" applyAlignment="1">
      <alignment wrapText="1"/>
    </xf>
    <xf numFmtId="0" fontId="6" fillId="0" borderId="16" xfId="0" applyFont="1" applyBorder="1" applyAlignment="1">
      <alignment wrapText="1"/>
    </xf>
    <xf numFmtId="0" fontId="17" fillId="0" borderId="17" xfId="0" applyFont="1" applyBorder="1" applyAlignment="1"/>
    <xf numFmtId="0" fontId="2" fillId="0" borderId="17" xfId="0" applyFont="1" applyBorder="1" applyAlignment="1">
      <alignment horizontal="right"/>
    </xf>
    <xf numFmtId="0" fontId="9" fillId="0" borderId="17" xfId="0" applyFont="1" applyBorder="1" applyAlignment="1"/>
    <xf numFmtId="0" fontId="17" fillId="0" borderId="18" xfId="0" applyFont="1" applyBorder="1" applyAlignment="1"/>
    <xf numFmtId="0" fontId="2" fillId="0" borderId="18" xfId="0" applyFont="1" applyBorder="1" applyAlignment="1">
      <alignment horizontal="right"/>
    </xf>
    <xf numFmtId="0" fontId="9" fillId="0" borderId="18" xfId="0" applyFont="1" applyBorder="1" applyAlignment="1"/>
    <xf numFmtId="0" fontId="1" fillId="0" borderId="9" xfId="0" applyFont="1" applyBorder="1" applyAlignment="1">
      <alignment wrapText="1"/>
    </xf>
    <xf numFmtId="0" fontId="9" fillId="0" borderId="5" xfId="0" applyFont="1" applyBorder="1" applyAlignment="1">
      <alignment horizontal="left" vertical="top" wrapText="1"/>
    </xf>
    <xf numFmtId="2" fontId="2" fillId="0" borderId="3" xfId="0" applyNumberFormat="1" applyFont="1" applyBorder="1" applyAlignment="1">
      <alignment horizontal="right"/>
    </xf>
    <xf numFmtId="2" fontId="2" fillId="0" borderId="3" xfId="0" applyNumberFormat="1" applyFont="1" applyBorder="1" applyAlignment="1"/>
    <xf numFmtId="0" fontId="6" fillId="0" borderId="14" xfId="0" applyFont="1" applyBorder="1" applyAlignment="1">
      <alignment horizontal="left" wrapText="1"/>
    </xf>
    <xf numFmtId="0" fontId="15" fillId="0" borderId="10" xfId="0" applyFont="1" applyBorder="1" applyAlignment="1"/>
    <xf numFmtId="2" fontId="2" fillId="0" borderId="21" xfId="0" applyNumberFormat="1" applyFont="1" applyBorder="1" applyAlignment="1">
      <alignment horizontal="right"/>
    </xf>
    <xf numFmtId="0" fontId="15" fillId="0" borderId="22" xfId="0" applyFont="1" applyBorder="1" applyAlignment="1"/>
    <xf numFmtId="0" fontId="2" fillId="0" borderId="15" xfId="0" applyFont="1" applyBorder="1" applyAlignment="1"/>
    <xf numFmtId="164" fontId="2" fillId="0" borderId="15" xfId="0" applyNumberFormat="1" applyFont="1" applyBorder="1" applyAlignment="1">
      <alignment horizontal="right"/>
    </xf>
    <xf numFmtId="2" fontId="2" fillId="0" borderId="15" xfId="0" applyNumberFormat="1" applyFont="1" applyBorder="1" applyAlignment="1">
      <alignment horizontal="right"/>
    </xf>
    <xf numFmtId="2" fontId="2" fillId="0" borderId="23" xfId="0" applyNumberFormat="1" applyFont="1" applyBorder="1" applyAlignment="1">
      <alignment horizontal="right"/>
    </xf>
    <xf numFmtId="0" fontId="0" fillId="0" borderId="0" xfId="0" applyFont="1" applyAlignment="1"/>
    <xf numFmtId="0" fontId="0" fillId="0" borderId="0" xfId="0" applyFont="1" applyAlignment="1"/>
    <xf numFmtId="0" fontId="0" fillId="0" borderId="0" xfId="0"/>
    <xf numFmtId="15" fontId="0" fillId="0" borderId="0" xfId="0" applyNumberFormat="1"/>
    <xf numFmtId="0" fontId="6" fillId="0" borderId="6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13" fillId="0" borderId="24" xfId="0" applyFont="1" applyBorder="1"/>
    <xf numFmtId="2" fontId="1" fillId="0" borderId="24" xfId="0" applyNumberFormat="1" applyFont="1" applyBorder="1" applyAlignment="1"/>
    <xf numFmtId="2" fontId="6" fillId="0" borderId="24" xfId="0" applyNumberFormat="1" applyFont="1" applyBorder="1" applyAlignment="1"/>
    <xf numFmtId="2" fontId="6" fillId="0" borderId="24" xfId="0" applyNumberFormat="1" applyFont="1" applyBorder="1" applyAlignment="1">
      <alignment horizontal="right"/>
    </xf>
    <xf numFmtId="0" fontId="13" fillId="0" borderId="24" xfId="0" applyFont="1" applyBorder="1" applyAlignment="1">
      <alignment horizontal="right"/>
    </xf>
    <xf numFmtId="0" fontId="13" fillId="0" borderId="24" xfId="0" applyFont="1" applyBorder="1" applyAlignment="1"/>
    <xf numFmtId="0" fontId="1" fillId="0" borderId="24" xfId="0" applyFont="1" applyFill="1" applyBorder="1" applyAlignment="1"/>
    <xf numFmtId="2" fontId="13" fillId="0" borderId="24" xfId="0" applyNumberFormat="1" applyFont="1" applyBorder="1" applyAlignment="1"/>
    <xf numFmtId="0" fontId="6" fillId="0" borderId="24" xfId="0" applyFont="1" applyBorder="1" applyAlignment="1">
      <alignment horizontal="right"/>
    </xf>
    <xf numFmtId="0" fontId="0" fillId="0" borderId="0" xfId="0" applyFont="1" applyAlignment="1"/>
    <xf numFmtId="0" fontId="22" fillId="0" borderId="0" xfId="0" applyFont="1" applyAlignment="1"/>
    <xf numFmtId="0" fontId="0" fillId="0" borderId="0" xfId="0" applyFont="1" applyAlignment="1"/>
    <xf numFmtId="0" fontId="20" fillId="2" borderId="0" xfId="0" applyFont="1" applyFill="1" applyAlignment="1">
      <alignment horizontal="left" vertical="top"/>
    </xf>
    <xf numFmtId="0" fontId="11" fillId="0" borderId="8" xfId="0" applyFont="1" applyBorder="1" applyAlignment="1">
      <alignment horizontal="center" wrapText="1"/>
    </xf>
    <xf numFmtId="0" fontId="12" fillId="0" borderId="7" xfId="0" applyFont="1" applyBorder="1"/>
    <xf numFmtId="0" fontId="11" fillId="0" borderId="6" xfId="0" applyFont="1" applyBorder="1" applyAlignment="1">
      <alignment horizontal="center" wrapText="1"/>
    </xf>
    <xf numFmtId="0" fontId="12" fillId="0" borderId="8" xfId="0" applyFont="1" applyBorder="1"/>
    <xf numFmtId="0" fontId="23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 wrapText="1"/>
    </xf>
    <xf numFmtId="0" fontId="9" fillId="0" borderId="19" xfId="0" applyFont="1" applyBorder="1" applyAlignment="1">
      <alignment horizontal="center" vertical="top" wrapText="1"/>
    </xf>
    <xf numFmtId="0" fontId="9" fillId="0" borderId="20" xfId="0" applyFont="1" applyBorder="1" applyAlignment="1">
      <alignment horizontal="center" vertical="top" wrapText="1"/>
    </xf>
    <xf numFmtId="0" fontId="14" fillId="2" borderId="0" xfId="0" applyFont="1" applyFill="1" applyAlignment="1">
      <alignment horizontal="left" vertical="top" wrapText="1"/>
    </xf>
    <xf numFmtId="0" fontId="21" fillId="2" borderId="0" xfId="0" applyFont="1" applyFill="1" applyAlignment="1">
      <alignment horizontal="left" vertical="top" wrapText="1"/>
    </xf>
    <xf numFmtId="0" fontId="19" fillId="0" borderId="0" xfId="0" applyFont="1" applyAlignment="1">
      <alignment horizontal="left" vertical="top" wrapText="1"/>
    </xf>
    <xf numFmtId="0" fontId="24" fillId="0" borderId="0" xfId="1"/>
    <xf numFmtId="0" fontId="6" fillId="0" borderId="25" xfId="0" applyFont="1" applyBorder="1" applyAlignment="1">
      <alignment wrapText="1"/>
    </xf>
    <xf numFmtId="0" fontId="0" fillId="0" borderId="24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dataview.ncbi.nlm.nih.gov/object/SRR11487705" TargetMode="External"/><Relationship Id="rId18" Type="http://schemas.openxmlformats.org/officeDocument/2006/relationships/hyperlink" Target="https://dataview.ncbi.nlm.nih.gov/object/SRR11487700" TargetMode="External"/><Relationship Id="rId26" Type="http://schemas.openxmlformats.org/officeDocument/2006/relationships/hyperlink" Target="https://dataview.ncbi.nlm.nih.gov/object/SRR11487691" TargetMode="External"/><Relationship Id="rId21" Type="http://schemas.openxmlformats.org/officeDocument/2006/relationships/hyperlink" Target="https://dataview.ncbi.nlm.nih.gov/object/SRR11487696" TargetMode="External"/><Relationship Id="rId34" Type="http://schemas.openxmlformats.org/officeDocument/2006/relationships/hyperlink" Target="https://dataview.ncbi.nlm.nih.gov/object/SRR11487682" TargetMode="External"/><Relationship Id="rId7" Type="http://schemas.openxmlformats.org/officeDocument/2006/relationships/hyperlink" Target="https://dataview.ncbi.nlm.nih.gov/object/SRR11487675" TargetMode="External"/><Relationship Id="rId12" Type="http://schemas.openxmlformats.org/officeDocument/2006/relationships/hyperlink" Target="https://dataview.ncbi.nlm.nih.gov/object/SRR11487706" TargetMode="External"/><Relationship Id="rId17" Type="http://schemas.openxmlformats.org/officeDocument/2006/relationships/hyperlink" Target="https://dataview.ncbi.nlm.nih.gov/object/SRR11487701" TargetMode="External"/><Relationship Id="rId25" Type="http://schemas.openxmlformats.org/officeDocument/2006/relationships/hyperlink" Target="https://dataview.ncbi.nlm.nih.gov/object/SRR11487692" TargetMode="External"/><Relationship Id="rId33" Type="http://schemas.openxmlformats.org/officeDocument/2006/relationships/hyperlink" Target="https://dataview.ncbi.nlm.nih.gov/object/SRR11487683" TargetMode="External"/><Relationship Id="rId38" Type="http://schemas.openxmlformats.org/officeDocument/2006/relationships/hyperlink" Target="https://dataview.ncbi.nlm.nih.gov/object/SRR11487678" TargetMode="External"/><Relationship Id="rId2" Type="http://schemas.openxmlformats.org/officeDocument/2006/relationships/hyperlink" Target="https://dataview.ncbi.nlm.nih.gov/object/SRR11487709" TargetMode="External"/><Relationship Id="rId16" Type="http://schemas.openxmlformats.org/officeDocument/2006/relationships/hyperlink" Target="https://dataview.ncbi.nlm.nih.gov/object/SRR11487702" TargetMode="External"/><Relationship Id="rId20" Type="http://schemas.openxmlformats.org/officeDocument/2006/relationships/hyperlink" Target="https://dataview.ncbi.nlm.nih.gov/object/SRR11487697" TargetMode="External"/><Relationship Id="rId29" Type="http://schemas.openxmlformats.org/officeDocument/2006/relationships/hyperlink" Target="https://dataview.ncbi.nlm.nih.gov/object/SRR11487688" TargetMode="External"/><Relationship Id="rId1" Type="http://schemas.openxmlformats.org/officeDocument/2006/relationships/hyperlink" Target="https://dataview.ncbi.nlm.nih.gov/object/SRR11487710" TargetMode="External"/><Relationship Id="rId6" Type="http://schemas.openxmlformats.org/officeDocument/2006/relationships/hyperlink" Target="https://dataview.ncbi.nlm.nih.gov/object/SRR11487676" TargetMode="External"/><Relationship Id="rId11" Type="http://schemas.openxmlformats.org/officeDocument/2006/relationships/hyperlink" Target="https://dataview.ncbi.nlm.nih.gov/object/SRR11487707" TargetMode="External"/><Relationship Id="rId24" Type="http://schemas.openxmlformats.org/officeDocument/2006/relationships/hyperlink" Target="https://dataview.ncbi.nlm.nih.gov/object/SRR11487693" TargetMode="External"/><Relationship Id="rId32" Type="http://schemas.openxmlformats.org/officeDocument/2006/relationships/hyperlink" Target="https://dataview.ncbi.nlm.nih.gov/object/SRR11487684" TargetMode="External"/><Relationship Id="rId37" Type="http://schemas.openxmlformats.org/officeDocument/2006/relationships/hyperlink" Target="https://dataview.ncbi.nlm.nih.gov/object/SRR11487679" TargetMode="External"/><Relationship Id="rId5" Type="http://schemas.openxmlformats.org/officeDocument/2006/relationships/hyperlink" Target="https://dataview.ncbi.nlm.nih.gov/object/SRR11487677" TargetMode="External"/><Relationship Id="rId15" Type="http://schemas.openxmlformats.org/officeDocument/2006/relationships/hyperlink" Target="https://dataview.ncbi.nlm.nih.gov/object/SRR11487703" TargetMode="External"/><Relationship Id="rId23" Type="http://schemas.openxmlformats.org/officeDocument/2006/relationships/hyperlink" Target="https://dataview.ncbi.nlm.nih.gov/object/SRR11487694" TargetMode="External"/><Relationship Id="rId28" Type="http://schemas.openxmlformats.org/officeDocument/2006/relationships/hyperlink" Target="https://dataview.ncbi.nlm.nih.gov/object/SRR11487689" TargetMode="External"/><Relationship Id="rId36" Type="http://schemas.openxmlformats.org/officeDocument/2006/relationships/hyperlink" Target="https://dataview.ncbi.nlm.nih.gov/object/SRR11487680" TargetMode="External"/><Relationship Id="rId10" Type="http://schemas.openxmlformats.org/officeDocument/2006/relationships/hyperlink" Target="https://dataview.ncbi.nlm.nih.gov/object/SRR11487672" TargetMode="External"/><Relationship Id="rId19" Type="http://schemas.openxmlformats.org/officeDocument/2006/relationships/hyperlink" Target="https://dataview.ncbi.nlm.nih.gov/object/SRR11487699" TargetMode="External"/><Relationship Id="rId31" Type="http://schemas.openxmlformats.org/officeDocument/2006/relationships/hyperlink" Target="https://dataview.ncbi.nlm.nih.gov/object/SRR11487685" TargetMode="External"/><Relationship Id="rId4" Type="http://schemas.openxmlformats.org/officeDocument/2006/relationships/hyperlink" Target="https://dataview.ncbi.nlm.nih.gov/object/SRR11487687" TargetMode="External"/><Relationship Id="rId9" Type="http://schemas.openxmlformats.org/officeDocument/2006/relationships/hyperlink" Target="https://dataview.ncbi.nlm.nih.gov/object/SRR11487673" TargetMode="External"/><Relationship Id="rId14" Type="http://schemas.openxmlformats.org/officeDocument/2006/relationships/hyperlink" Target="https://dataview.ncbi.nlm.nih.gov/object/SRR11487704" TargetMode="External"/><Relationship Id="rId22" Type="http://schemas.openxmlformats.org/officeDocument/2006/relationships/hyperlink" Target="https://dataview.ncbi.nlm.nih.gov/object/SRR11487695" TargetMode="External"/><Relationship Id="rId27" Type="http://schemas.openxmlformats.org/officeDocument/2006/relationships/hyperlink" Target="https://dataview.ncbi.nlm.nih.gov/object/SRR11487690" TargetMode="External"/><Relationship Id="rId30" Type="http://schemas.openxmlformats.org/officeDocument/2006/relationships/hyperlink" Target="https://dataview.ncbi.nlm.nih.gov/object/SRR11487686" TargetMode="External"/><Relationship Id="rId35" Type="http://schemas.openxmlformats.org/officeDocument/2006/relationships/hyperlink" Target="https://dataview.ncbi.nlm.nih.gov/object/SRR11487681" TargetMode="External"/><Relationship Id="rId8" Type="http://schemas.openxmlformats.org/officeDocument/2006/relationships/hyperlink" Target="https://dataview.ncbi.nlm.nih.gov/object/SRR11487674" TargetMode="External"/><Relationship Id="rId3" Type="http://schemas.openxmlformats.org/officeDocument/2006/relationships/hyperlink" Target="https://dataview.ncbi.nlm.nih.gov/object/SRR1148769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K32"/>
  <sheetViews>
    <sheetView workbookViewId="0">
      <selection activeCell="F8" sqref="F8"/>
    </sheetView>
  </sheetViews>
  <sheetFormatPr baseColWidth="10" defaultColWidth="14.5" defaultRowHeight="15.75" customHeight="1" x14ac:dyDescent="0.15"/>
  <cols>
    <col min="1" max="1" width="16.1640625" customWidth="1"/>
    <col min="2" max="2" width="24.33203125" customWidth="1"/>
    <col min="3" max="3" width="6.6640625" customWidth="1"/>
    <col min="4" max="4" width="11.5" customWidth="1"/>
    <col min="5" max="5" width="11" customWidth="1"/>
    <col min="6" max="6" width="30.5" customWidth="1"/>
    <col min="7" max="7" width="9.33203125" customWidth="1"/>
    <col min="10" max="10" width="51.6640625" customWidth="1"/>
  </cols>
  <sheetData>
    <row r="1" spans="1:11" ht="15.75" customHeight="1" x14ac:dyDescent="0.15">
      <c r="A1" s="80" t="s">
        <v>295</v>
      </c>
      <c r="B1" s="81"/>
      <c r="C1" s="81"/>
      <c r="D1" s="81"/>
      <c r="E1" s="81"/>
      <c r="F1" s="81"/>
      <c r="G1" s="81"/>
      <c r="H1" s="81"/>
    </row>
    <row r="4" spans="1:11" s="34" customFormat="1" ht="51" x14ac:dyDescent="0.2">
      <c r="A4" s="52" t="s">
        <v>0</v>
      </c>
      <c r="B4" s="31" t="s">
        <v>1</v>
      </c>
      <c r="C4" s="31" t="s">
        <v>2</v>
      </c>
      <c r="D4" s="31" t="s">
        <v>296</v>
      </c>
      <c r="E4" s="31" t="s">
        <v>297</v>
      </c>
      <c r="F4" s="31" t="s">
        <v>6</v>
      </c>
      <c r="G4" s="31" t="s">
        <v>7</v>
      </c>
      <c r="H4" s="31" t="s">
        <v>8</v>
      </c>
      <c r="I4" s="31" t="s">
        <v>9</v>
      </c>
      <c r="J4" s="31" t="s">
        <v>10</v>
      </c>
    </row>
    <row r="5" spans="1:11" ht="16" x14ac:dyDescent="0.2">
      <c r="A5" s="39" t="s">
        <v>11</v>
      </c>
      <c r="B5" s="12" t="s">
        <v>12</v>
      </c>
      <c r="C5" s="2">
        <v>0</v>
      </c>
      <c r="D5" s="2">
        <v>0</v>
      </c>
      <c r="E5" s="2">
        <v>1</v>
      </c>
      <c r="F5" s="3" t="s">
        <v>298</v>
      </c>
      <c r="G5" s="3" t="s">
        <v>14</v>
      </c>
      <c r="H5" s="3" t="s">
        <v>15</v>
      </c>
      <c r="I5" s="3" t="s">
        <v>16</v>
      </c>
      <c r="J5" s="4" t="s">
        <v>17</v>
      </c>
    </row>
    <row r="6" spans="1:11" ht="16" x14ac:dyDescent="0.2">
      <c r="A6" s="39" t="s">
        <v>18</v>
      </c>
      <c r="B6" s="12" t="s">
        <v>19</v>
      </c>
      <c r="C6" s="2">
        <v>0</v>
      </c>
      <c r="D6" s="2">
        <v>0</v>
      </c>
      <c r="E6" s="2">
        <v>1</v>
      </c>
      <c r="F6" s="3" t="s">
        <v>298</v>
      </c>
      <c r="G6" s="3" t="s">
        <v>14</v>
      </c>
      <c r="H6" s="3" t="s">
        <v>15</v>
      </c>
      <c r="I6" s="3" t="s">
        <v>16</v>
      </c>
      <c r="J6" s="4" t="s">
        <v>20</v>
      </c>
    </row>
    <row r="7" spans="1:11" ht="16" x14ac:dyDescent="0.2">
      <c r="A7" s="39" t="s">
        <v>21</v>
      </c>
      <c r="B7" s="12" t="s">
        <v>22</v>
      </c>
      <c r="C7" s="2">
        <v>0</v>
      </c>
      <c r="D7" s="2">
        <v>0</v>
      </c>
      <c r="E7" s="2">
        <v>1</v>
      </c>
      <c r="F7" s="3" t="s">
        <v>298</v>
      </c>
      <c r="G7" s="3" t="s">
        <v>14</v>
      </c>
      <c r="H7" s="3" t="s">
        <v>15</v>
      </c>
      <c r="I7" s="3" t="s">
        <v>16</v>
      </c>
      <c r="J7" s="4" t="s">
        <v>23</v>
      </c>
    </row>
    <row r="8" spans="1:11" ht="16" x14ac:dyDescent="0.2">
      <c r="A8" s="39" t="s">
        <v>24</v>
      </c>
      <c r="B8" s="12" t="s">
        <v>25</v>
      </c>
      <c r="C8" s="2">
        <v>0</v>
      </c>
      <c r="D8" s="2">
        <v>0</v>
      </c>
      <c r="E8" s="2">
        <v>1</v>
      </c>
      <c r="F8" s="3" t="s">
        <v>298</v>
      </c>
      <c r="G8" s="3" t="s">
        <v>14</v>
      </c>
      <c r="H8" s="3" t="s">
        <v>15</v>
      </c>
      <c r="I8" s="3" t="s">
        <v>16</v>
      </c>
      <c r="J8" s="4" t="s">
        <v>23</v>
      </c>
    </row>
    <row r="9" spans="1:11" ht="16" x14ac:dyDescent="0.2">
      <c r="A9" s="39" t="s">
        <v>26</v>
      </c>
      <c r="B9" s="12" t="s">
        <v>27</v>
      </c>
      <c r="C9" s="2">
        <v>0</v>
      </c>
      <c r="D9" s="2">
        <v>0</v>
      </c>
      <c r="E9" s="2">
        <v>1</v>
      </c>
      <c r="F9" s="3" t="s">
        <v>298</v>
      </c>
      <c r="G9" s="3" t="s">
        <v>14</v>
      </c>
      <c r="H9" s="3" t="s">
        <v>15</v>
      </c>
      <c r="I9" s="3" t="s">
        <v>16</v>
      </c>
      <c r="J9" s="4" t="s">
        <v>28</v>
      </c>
    </row>
    <row r="10" spans="1:11" ht="16" x14ac:dyDescent="0.2">
      <c r="A10" s="39" t="s">
        <v>29</v>
      </c>
      <c r="B10" s="12" t="s">
        <v>30</v>
      </c>
      <c r="C10" s="2">
        <v>0</v>
      </c>
      <c r="D10" s="2">
        <v>0</v>
      </c>
      <c r="E10" s="2">
        <v>1</v>
      </c>
      <c r="F10" s="3" t="s">
        <v>298</v>
      </c>
      <c r="G10" s="3" t="s">
        <v>14</v>
      </c>
      <c r="H10" s="3" t="s">
        <v>15</v>
      </c>
      <c r="I10" s="3" t="s">
        <v>16</v>
      </c>
      <c r="J10" s="4" t="s">
        <v>31</v>
      </c>
    </row>
    <row r="11" spans="1:11" ht="16" x14ac:dyDescent="0.2">
      <c r="A11" s="39" t="s">
        <v>32</v>
      </c>
      <c r="B11" s="12" t="s">
        <v>33</v>
      </c>
      <c r="C11" s="2">
        <v>0</v>
      </c>
      <c r="D11" s="2">
        <v>0</v>
      </c>
      <c r="E11" s="2">
        <v>1</v>
      </c>
      <c r="F11" s="3" t="s">
        <v>298</v>
      </c>
      <c r="G11" s="3" t="s">
        <v>14</v>
      </c>
      <c r="H11" s="3" t="s">
        <v>15</v>
      </c>
      <c r="I11" s="3" t="s">
        <v>16</v>
      </c>
      <c r="J11" s="4" t="s">
        <v>34</v>
      </c>
    </row>
    <row r="12" spans="1:11" ht="16" x14ac:dyDescent="0.2">
      <c r="A12" s="39" t="s">
        <v>35</v>
      </c>
      <c r="B12" s="12" t="s">
        <v>36</v>
      </c>
      <c r="C12" s="2">
        <v>1</v>
      </c>
      <c r="D12" s="2">
        <v>1</v>
      </c>
      <c r="E12" s="2">
        <v>0</v>
      </c>
      <c r="F12" s="3" t="s">
        <v>38</v>
      </c>
      <c r="G12" s="3" t="s">
        <v>39</v>
      </c>
      <c r="H12" s="3" t="s">
        <v>40</v>
      </c>
      <c r="I12" s="3" t="s">
        <v>41</v>
      </c>
      <c r="J12" s="4" t="s">
        <v>42</v>
      </c>
    </row>
    <row r="13" spans="1:11" ht="16" x14ac:dyDescent="0.2">
      <c r="A13" s="39" t="s">
        <v>43</v>
      </c>
      <c r="B13" s="12" t="s">
        <v>44</v>
      </c>
      <c r="C13" s="2">
        <v>1</v>
      </c>
      <c r="D13" s="2">
        <v>1</v>
      </c>
      <c r="E13" s="2">
        <v>0</v>
      </c>
      <c r="F13" s="3" t="s">
        <v>38</v>
      </c>
      <c r="G13" s="3" t="s">
        <v>39</v>
      </c>
      <c r="H13" s="3" t="s">
        <v>40</v>
      </c>
      <c r="I13" s="3" t="s">
        <v>41</v>
      </c>
      <c r="J13" s="4" t="s">
        <v>45</v>
      </c>
    </row>
    <row r="14" spans="1:11" ht="16" x14ac:dyDescent="0.2">
      <c r="A14" s="39" t="s">
        <v>46</v>
      </c>
      <c r="B14" s="12" t="s">
        <v>47</v>
      </c>
      <c r="C14" s="2">
        <v>0</v>
      </c>
      <c r="D14" s="2">
        <v>1</v>
      </c>
      <c r="E14" s="2">
        <v>0</v>
      </c>
      <c r="F14" s="3" t="s">
        <v>38</v>
      </c>
      <c r="G14" s="3" t="s">
        <v>39</v>
      </c>
      <c r="H14" s="3" t="s">
        <v>40</v>
      </c>
      <c r="I14" s="3" t="s">
        <v>41</v>
      </c>
      <c r="J14" s="4" t="s">
        <v>17</v>
      </c>
    </row>
    <row r="15" spans="1:11" ht="16" x14ac:dyDescent="0.2">
      <c r="A15" s="39" t="s">
        <v>48</v>
      </c>
      <c r="B15" s="12" t="s">
        <v>49</v>
      </c>
      <c r="C15" s="2">
        <v>0</v>
      </c>
      <c r="D15" s="2">
        <v>1</v>
      </c>
      <c r="E15" s="2">
        <v>0</v>
      </c>
      <c r="F15" s="3" t="s">
        <v>38</v>
      </c>
      <c r="G15" s="3" t="s">
        <v>39</v>
      </c>
      <c r="H15" s="3" t="s">
        <v>40</v>
      </c>
      <c r="I15" s="3" t="s">
        <v>41</v>
      </c>
      <c r="J15" s="4" t="s">
        <v>17</v>
      </c>
    </row>
    <row r="16" spans="1:11" ht="16" x14ac:dyDescent="0.2">
      <c r="A16" s="39" t="s">
        <v>50</v>
      </c>
      <c r="B16" s="12" t="s">
        <v>51</v>
      </c>
      <c r="C16" s="2">
        <v>1</v>
      </c>
      <c r="D16" s="2">
        <v>1</v>
      </c>
      <c r="E16" s="2">
        <v>0</v>
      </c>
      <c r="F16" s="3" t="s">
        <v>38</v>
      </c>
      <c r="G16" s="3" t="s">
        <v>39</v>
      </c>
      <c r="H16" s="3" t="s">
        <v>40</v>
      </c>
      <c r="I16" s="3" t="s">
        <v>41</v>
      </c>
      <c r="J16" s="4" t="s">
        <v>52</v>
      </c>
    </row>
    <row r="17" spans="1:10" ht="16" x14ac:dyDescent="0.2">
      <c r="A17" s="39" t="s">
        <v>53</v>
      </c>
      <c r="B17" s="12" t="s">
        <v>54</v>
      </c>
      <c r="C17" s="2">
        <v>0</v>
      </c>
      <c r="D17" s="2">
        <v>1</v>
      </c>
      <c r="E17" s="2">
        <v>0</v>
      </c>
      <c r="F17" s="3" t="s">
        <v>298</v>
      </c>
      <c r="G17" s="3" t="s">
        <v>14</v>
      </c>
      <c r="H17" s="3" t="s">
        <v>15</v>
      </c>
      <c r="I17" s="3" t="s">
        <v>16</v>
      </c>
      <c r="J17" s="4" t="s">
        <v>55</v>
      </c>
    </row>
    <row r="18" spans="1:10" ht="16" x14ac:dyDescent="0.2">
      <c r="A18" s="39" t="s">
        <v>56</v>
      </c>
      <c r="B18" s="12" t="s">
        <v>57</v>
      </c>
      <c r="C18" s="2">
        <v>1</v>
      </c>
      <c r="D18" s="2">
        <v>1</v>
      </c>
      <c r="E18" s="2">
        <v>0</v>
      </c>
      <c r="F18" s="3" t="s">
        <v>38</v>
      </c>
      <c r="G18" s="3" t="s">
        <v>39</v>
      </c>
      <c r="H18" s="3" t="s">
        <v>40</v>
      </c>
      <c r="I18" s="3" t="s">
        <v>41</v>
      </c>
      <c r="J18" s="4" t="s">
        <v>58</v>
      </c>
    </row>
    <row r="19" spans="1:10" ht="16" x14ac:dyDescent="0.2">
      <c r="A19" s="39" t="s">
        <v>59</v>
      </c>
      <c r="B19" s="12" t="s">
        <v>60</v>
      </c>
      <c r="C19" s="2">
        <v>1</v>
      </c>
      <c r="D19" s="2">
        <v>1</v>
      </c>
      <c r="E19" s="2">
        <v>0</v>
      </c>
      <c r="F19" s="3" t="s">
        <v>38</v>
      </c>
      <c r="G19" s="3" t="s">
        <v>39</v>
      </c>
      <c r="H19" s="3" t="s">
        <v>40</v>
      </c>
      <c r="I19" s="3" t="s">
        <v>41</v>
      </c>
      <c r="J19" s="4" t="s">
        <v>58</v>
      </c>
    </row>
    <row r="20" spans="1:10" ht="16" x14ac:dyDescent="0.2">
      <c r="A20" s="39" t="s">
        <v>61</v>
      </c>
      <c r="B20" s="12" t="s">
        <v>62</v>
      </c>
      <c r="C20" s="2">
        <v>1</v>
      </c>
      <c r="D20" s="2">
        <v>1</v>
      </c>
      <c r="E20" s="2">
        <v>0</v>
      </c>
      <c r="F20" s="3" t="s">
        <v>38</v>
      </c>
      <c r="G20" s="3" t="s">
        <v>39</v>
      </c>
      <c r="H20" s="3" t="s">
        <v>40</v>
      </c>
      <c r="I20" s="3" t="s">
        <v>41</v>
      </c>
      <c r="J20" s="4" t="s">
        <v>63</v>
      </c>
    </row>
    <row r="21" spans="1:10" ht="16" x14ac:dyDescent="0.2">
      <c r="A21" s="39" t="s">
        <v>64</v>
      </c>
      <c r="B21" s="12" t="s">
        <v>65</v>
      </c>
      <c r="C21" s="2">
        <v>1</v>
      </c>
      <c r="D21" s="2">
        <v>1</v>
      </c>
      <c r="E21" s="2">
        <v>0</v>
      </c>
      <c r="F21" s="3" t="s">
        <v>38</v>
      </c>
      <c r="G21" s="3" t="s">
        <v>39</v>
      </c>
      <c r="H21" s="3" t="s">
        <v>40</v>
      </c>
      <c r="I21" s="3" t="s">
        <v>41</v>
      </c>
      <c r="J21" s="4" t="s">
        <v>66</v>
      </c>
    </row>
    <row r="22" spans="1:10" ht="16" x14ac:dyDescent="0.2">
      <c r="A22" s="39" t="s">
        <v>67</v>
      </c>
      <c r="B22" s="12" t="s">
        <v>68</v>
      </c>
      <c r="C22" s="2">
        <v>0</v>
      </c>
      <c r="D22" s="2">
        <v>1</v>
      </c>
      <c r="E22" s="2">
        <v>0</v>
      </c>
      <c r="F22" s="3" t="s">
        <v>298</v>
      </c>
      <c r="G22" s="3" t="s">
        <v>14</v>
      </c>
      <c r="H22" s="3" t="s">
        <v>15</v>
      </c>
      <c r="I22" s="3" t="s">
        <v>16</v>
      </c>
      <c r="J22" s="4" t="s">
        <v>69</v>
      </c>
    </row>
    <row r="23" spans="1:10" ht="16" x14ac:dyDescent="0.2">
      <c r="A23" s="39" t="s">
        <v>70</v>
      </c>
      <c r="B23" s="12" t="s">
        <v>71</v>
      </c>
      <c r="C23" s="2">
        <v>0</v>
      </c>
      <c r="D23" s="2">
        <v>1</v>
      </c>
      <c r="E23" s="2">
        <v>1</v>
      </c>
      <c r="F23" s="3" t="s">
        <v>298</v>
      </c>
      <c r="G23" s="3" t="s">
        <v>14</v>
      </c>
      <c r="H23" s="3" t="s">
        <v>15</v>
      </c>
      <c r="I23" s="3" t="s">
        <v>16</v>
      </c>
      <c r="J23" s="4" t="s">
        <v>17</v>
      </c>
    </row>
    <row r="24" spans="1:10" ht="16" x14ac:dyDescent="0.2">
      <c r="A24" s="39" t="s">
        <v>72</v>
      </c>
      <c r="B24" s="12" t="s">
        <v>73</v>
      </c>
      <c r="C24" s="2">
        <v>0</v>
      </c>
      <c r="D24" s="2">
        <v>1</v>
      </c>
      <c r="E24" s="2">
        <v>1</v>
      </c>
      <c r="F24" s="3" t="s">
        <v>298</v>
      </c>
      <c r="G24" s="3" t="s">
        <v>14</v>
      </c>
      <c r="H24" s="3" t="s">
        <v>15</v>
      </c>
      <c r="I24" s="3" t="s">
        <v>16</v>
      </c>
      <c r="J24" s="4" t="s">
        <v>74</v>
      </c>
    </row>
    <row r="25" spans="1:10" ht="16" x14ac:dyDescent="0.2">
      <c r="A25" s="39" t="s">
        <v>75</v>
      </c>
      <c r="B25" s="12" t="s">
        <v>76</v>
      </c>
      <c r="C25" s="2">
        <v>0</v>
      </c>
      <c r="D25" s="2">
        <v>1</v>
      </c>
      <c r="E25" s="2">
        <v>1</v>
      </c>
      <c r="F25" s="3" t="s">
        <v>298</v>
      </c>
      <c r="G25" s="3" t="s">
        <v>14</v>
      </c>
      <c r="H25" s="3" t="s">
        <v>15</v>
      </c>
      <c r="I25" s="3" t="s">
        <v>16</v>
      </c>
      <c r="J25" s="4" t="s">
        <v>17</v>
      </c>
    </row>
    <row r="26" spans="1:10" ht="16" x14ac:dyDescent="0.2">
      <c r="A26" s="39" t="s">
        <v>77</v>
      </c>
      <c r="B26" s="12" t="s">
        <v>78</v>
      </c>
      <c r="C26" s="2">
        <v>0</v>
      </c>
      <c r="D26" s="2">
        <v>1</v>
      </c>
      <c r="E26" s="2">
        <v>1</v>
      </c>
      <c r="F26" s="3" t="s">
        <v>298</v>
      </c>
      <c r="G26" s="3" t="s">
        <v>14</v>
      </c>
      <c r="H26" s="3" t="s">
        <v>15</v>
      </c>
      <c r="I26" s="3" t="s">
        <v>16</v>
      </c>
      <c r="J26" s="4" t="s">
        <v>79</v>
      </c>
    </row>
    <row r="27" spans="1:10" ht="16" x14ac:dyDescent="0.2">
      <c r="A27" s="39" t="s">
        <v>80</v>
      </c>
      <c r="B27" s="12" t="s">
        <v>81</v>
      </c>
      <c r="C27" s="2">
        <v>0</v>
      </c>
      <c r="D27" s="2">
        <v>1</v>
      </c>
      <c r="E27" s="2">
        <v>1</v>
      </c>
      <c r="F27" s="3" t="s">
        <v>298</v>
      </c>
      <c r="G27" s="3" t="s">
        <v>14</v>
      </c>
      <c r="H27" s="3" t="s">
        <v>15</v>
      </c>
      <c r="I27" s="3" t="s">
        <v>16</v>
      </c>
      <c r="J27" s="4" t="s">
        <v>23</v>
      </c>
    </row>
    <row r="28" spans="1:10" ht="16" x14ac:dyDescent="0.2">
      <c r="A28" s="39" t="s">
        <v>82</v>
      </c>
      <c r="B28" s="12" t="s">
        <v>83</v>
      </c>
      <c r="C28" s="2">
        <v>0</v>
      </c>
      <c r="D28" s="2">
        <v>1</v>
      </c>
      <c r="E28" s="2">
        <v>1</v>
      </c>
      <c r="F28" s="3" t="s">
        <v>298</v>
      </c>
      <c r="G28" s="3" t="s">
        <v>14</v>
      </c>
      <c r="H28" s="3" t="s">
        <v>15</v>
      </c>
      <c r="I28" s="3" t="s">
        <v>16</v>
      </c>
      <c r="J28" s="4" t="s">
        <v>84</v>
      </c>
    </row>
    <row r="29" spans="1:10" ht="16" x14ac:dyDescent="0.2">
      <c r="A29" s="39" t="s">
        <v>85</v>
      </c>
      <c r="B29" s="12" t="s">
        <v>86</v>
      </c>
      <c r="C29" s="2">
        <v>0</v>
      </c>
      <c r="D29" s="2">
        <v>1</v>
      </c>
      <c r="E29" s="2">
        <v>1</v>
      </c>
      <c r="F29" s="3" t="s">
        <v>298</v>
      </c>
      <c r="G29" s="3" t="s">
        <v>14</v>
      </c>
      <c r="H29" s="3" t="s">
        <v>15</v>
      </c>
      <c r="I29" s="3" t="s">
        <v>16</v>
      </c>
      <c r="J29" s="4" t="s">
        <v>87</v>
      </c>
    </row>
    <row r="30" spans="1:10" ht="16" x14ac:dyDescent="0.2">
      <c r="A30" s="39" t="s">
        <v>88</v>
      </c>
      <c r="B30" s="12" t="s">
        <v>89</v>
      </c>
      <c r="C30" s="2">
        <v>0</v>
      </c>
      <c r="D30" s="2">
        <v>1</v>
      </c>
      <c r="E30" s="2">
        <v>1</v>
      </c>
      <c r="F30" s="3" t="s">
        <v>298</v>
      </c>
      <c r="G30" s="3" t="s">
        <v>14</v>
      </c>
      <c r="H30" s="3" t="s">
        <v>15</v>
      </c>
      <c r="I30" s="3" t="s">
        <v>16</v>
      </c>
      <c r="J30" s="4" t="s">
        <v>20</v>
      </c>
    </row>
    <row r="31" spans="1:10" ht="16" x14ac:dyDescent="0.2">
      <c r="A31" s="39" t="s">
        <v>90</v>
      </c>
      <c r="B31" s="12" t="s">
        <v>91</v>
      </c>
      <c r="C31" s="2">
        <v>0</v>
      </c>
      <c r="D31" s="2">
        <v>1</v>
      </c>
      <c r="E31" s="2">
        <v>1</v>
      </c>
      <c r="F31" s="3" t="s">
        <v>298</v>
      </c>
      <c r="G31" s="3" t="s">
        <v>14</v>
      </c>
      <c r="H31" s="3" t="s">
        <v>15</v>
      </c>
      <c r="I31" s="3" t="s">
        <v>16</v>
      </c>
      <c r="J31" s="4" t="s">
        <v>31</v>
      </c>
    </row>
    <row r="32" spans="1:10" ht="16" x14ac:dyDescent="0.2">
      <c r="A32" s="40" t="s">
        <v>92</v>
      </c>
      <c r="B32" s="6" t="s">
        <v>93</v>
      </c>
      <c r="C32" s="7">
        <v>0</v>
      </c>
      <c r="D32" s="7">
        <v>1</v>
      </c>
      <c r="E32" s="7">
        <v>1</v>
      </c>
      <c r="F32" s="8" t="s">
        <v>298</v>
      </c>
      <c r="G32" s="8" t="s">
        <v>14</v>
      </c>
      <c r="H32" s="8" t="s">
        <v>15</v>
      </c>
      <c r="I32" s="8" t="s">
        <v>16</v>
      </c>
      <c r="J32" s="9" t="s">
        <v>17</v>
      </c>
    </row>
  </sheetData>
  <mergeCells count="1">
    <mergeCell ref="A1:H1"/>
  </mergeCells>
  <pageMargins left="0.7" right="0.7" top="0.75" bottom="0.75" header="0.3" footer="0.3"/>
  <pageSetup scale="49" orientation="landscape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AF45"/>
  <sheetViews>
    <sheetView tabSelected="1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F7" sqref="F7"/>
    </sheetView>
  </sheetViews>
  <sheetFormatPr baseColWidth="10" defaultColWidth="14.5" defaultRowHeight="15.75" customHeight="1" x14ac:dyDescent="0.15"/>
  <cols>
    <col min="1" max="1" width="24.5" customWidth="1"/>
    <col min="2" max="2" width="16.83203125" customWidth="1"/>
    <col min="3" max="3" width="16.83203125" style="79" customWidth="1"/>
    <col min="4" max="5" width="16.83203125" style="64" customWidth="1"/>
    <col min="6" max="6" width="5.83203125" customWidth="1"/>
    <col min="7" max="7" width="11.33203125" customWidth="1"/>
    <col min="8" max="8" width="12" customWidth="1"/>
    <col min="9" max="9" width="11.5" customWidth="1"/>
    <col min="10" max="10" width="10.6640625" customWidth="1"/>
    <col min="11" max="11" width="10.83203125" customWidth="1"/>
    <col min="12" max="13" width="14.1640625" style="65" customWidth="1"/>
    <col min="14" max="14" width="9.5" customWidth="1"/>
    <col min="15" max="15" width="10" customWidth="1"/>
    <col min="16" max="16" width="12.1640625" customWidth="1"/>
    <col min="17" max="17" width="13.5" customWidth="1"/>
    <col min="18" max="18" width="10.5" customWidth="1"/>
    <col min="19" max="19" width="16.83203125" customWidth="1"/>
    <col min="20" max="20" width="14.6640625" customWidth="1"/>
    <col min="21" max="21" width="13.1640625" customWidth="1"/>
    <col min="22" max="22" width="7.1640625" customWidth="1"/>
    <col min="23" max="23" width="12" customWidth="1"/>
    <col min="24" max="24" width="12.33203125" customWidth="1"/>
    <col min="25" max="25" width="14.1640625" customWidth="1"/>
    <col min="26" max="26" width="11" customWidth="1"/>
    <col min="27" max="27" width="13.33203125" customWidth="1"/>
    <col min="28" max="28" width="12.33203125" customWidth="1"/>
    <col min="29" max="29" width="11.5" customWidth="1"/>
    <col min="30" max="31" width="12.1640625" customWidth="1"/>
    <col min="32" max="32" width="13.33203125" customWidth="1"/>
  </cols>
  <sheetData>
    <row r="1" spans="1:32" ht="14" x14ac:dyDescent="0.15">
      <c r="A1" s="82" t="s">
        <v>294</v>
      </c>
      <c r="B1" s="82"/>
      <c r="C1" s="82"/>
      <c r="D1" s="82"/>
      <c r="E1" s="82"/>
      <c r="F1" s="82"/>
      <c r="G1" s="82"/>
      <c r="H1" s="82"/>
    </row>
    <row r="2" spans="1:32" ht="16" x14ac:dyDescent="0.2">
      <c r="A2" s="10"/>
    </row>
    <row r="4" spans="1:32" s="34" customFormat="1" ht="68" x14ac:dyDescent="0.2">
      <c r="A4" s="31" t="s">
        <v>1</v>
      </c>
      <c r="B4" s="68" t="s">
        <v>94</v>
      </c>
      <c r="C4" s="95" t="s">
        <v>307</v>
      </c>
      <c r="D4" s="70" t="s">
        <v>4</v>
      </c>
      <c r="E4" s="70" t="s">
        <v>5</v>
      </c>
      <c r="F4" s="69" t="s">
        <v>2</v>
      </c>
      <c r="G4" s="31" t="s">
        <v>3</v>
      </c>
      <c r="H4" s="31" t="s">
        <v>299</v>
      </c>
      <c r="I4" s="33" t="s">
        <v>95</v>
      </c>
      <c r="J4" s="32" t="s">
        <v>96</v>
      </c>
      <c r="K4" s="32" t="s">
        <v>97</v>
      </c>
      <c r="L4" s="32" t="s">
        <v>306</v>
      </c>
      <c r="M4" s="32" t="s">
        <v>305</v>
      </c>
      <c r="N4" s="32" t="s">
        <v>98</v>
      </c>
      <c r="O4" s="32" t="s">
        <v>99</v>
      </c>
      <c r="P4" s="32" t="s">
        <v>100</v>
      </c>
      <c r="Q4" s="32" t="s">
        <v>101</v>
      </c>
      <c r="R4" s="32" t="s">
        <v>102</v>
      </c>
      <c r="S4" s="32" t="s">
        <v>103</v>
      </c>
      <c r="T4" s="32" t="s">
        <v>104</v>
      </c>
      <c r="U4" s="32" t="s">
        <v>105</v>
      </c>
      <c r="V4" s="32" t="s">
        <v>106</v>
      </c>
      <c r="W4" s="32" t="s">
        <v>107</v>
      </c>
      <c r="X4" s="32" t="s">
        <v>108</v>
      </c>
      <c r="Y4" s="32" t="s">
        <v>109</v>
      </c>
      <c r="Z4" s="32" t="s">
        <v>110</v>
      </c>
      <c r="AA4" s="32" t="s">
        <v>111</v>
      </c>
      <c r="AB4" s="32" t="s">
        <v>112</v>
      </c>
      <c r="AC4" s="32" t="s">
        <v>113</v>
      </c>
      <c r="AD4" s="32" t="s">
        <v>114</v>
      </c>
      <c r="AE4" s="32" t="s">
        <v>115</v>
      </c>
      <c r="AF4" s="32" t="s">
        <v>116</v>
      </c>
    </row>
    <row r="5" spans="1:32" ht="16" x14ac:dyDescent="0.2">
      <c r="A5" s="12" t="s">
        <v>36</v>
      </c>
      <c r="B5" s="3" t="s">
        <v>117</v>
      </c>
      <c r="C5" s="94" t="s">
        <v>308</v>
      </c>
      <c r="D5" s="67">
        <v>41822</v>
      </c>
      <c r="E5" s="66" t="s">
        <v>37</v>
      </c>
      <c r="F5" s="2">
        <v>1</v>
      </c>
      <c r="G5" s="13">
        <v>1</v>
      </c>
      <c r="H5" s="13">
        <v>0</v>
      </c>
      <c r="I5" s="13">
        <v>0.64063800000000004</v>
      </c>
      <c r="J5" s="13">
        <v>8</v>
      </c>
      <c r="K5" s="13">
        <v>7.6</v>
      </c>
      <c r="L5" s="13">
        <v>15.598350999999999</v>
      </c>
      <c r="M5" s="54">
        <v>1.5598350999999999</v>
      </c>
      <c r="N5" s="13">
        <v>14590864</v>
      </c>
      <c r="O5" s="13">
        <v>14945318</v>
      </c>
      <c r="P5" s="13">
        <f t="shared" ref="P5:P42" si="0">SUM(N5+O5)</f>
        <v>29536182</v>
      </c>
      <c r="Q5" s="13">
        <v>51970291</v>
      </c>
      <c r="R5" s="13">
        <v>132964</v>
      </c>
      <c r="S5" s="13">
        <v>390</v>
      </c>
      <c r="T5" s="13">
        <v>253</v>
      </c>
      <c r="U5" s="13">
        <v>9922</v>
      </c>
      <c r="V5" s="13">
        <v>44.92</v>
      </c>
      <c r="W5" s="13">
        <v>545</v>
      </c>
      <c r="X5" s="13">
        <v>26838</v>
      </c>
      <c r="Y5" s="13">
        <v>94.15</v>
      </c>
      <c r="Z5" s="13">
        <v>407</v>
      </c>
      <c r="AA5" s="13">
        <v>299</v>
      </c>
      <c r="AB5" s="13">
        <v>108</v>
      </c>
      <c r="AC5" s="13">
        <v>336</v>
      </c>
      <c r="AD5" s="13">
        <v>697</v>
      </c>
      <c r="AE5" s="13">
        <v>33776</v>
      </c>
      <c r="AF5" s="13">
        <v>13235</v>
      </c>
    </row>
    <row r="6" spans="1:32" ht="16" x14ac:dyDescent="0.2">
      <c r="A6" s="12" t="s">
        <v>71</v>
      </c>
      <c r="B6" s="3" t="s">
        <v>118</v>
      </c>
      <c r="C6" s="94" t="s">
        <v>319</v>
      </c>
      <c r="D6" s="67">
        <v>41822</v>
      </c>
      <c r="E6" s="66" t="s">
        <v>13</v>
      </c>
      <c r="F6" s="2">
        <v>0</v>
      </c>
      <c r="G6" s="13">
        <v>0</v>
      </c>
      <c r="H6" s="13">
        <v>1</v>
      </c>
      <c r="I6" s="13">
        <v>0.2029</v>
      </c>
      <c r="J6" s="13">
        <v>6.7</v>
      </c>
      <c r="K6" s="13">
        <v>8.8000000000000007</v>
      </c>
      <c r="L6" s="13">
        <v>17.810466999999999</v>
      </c>
      <c r="M6" s="54">
        <v>1.7810467000000001</v>
      </c>
      <c r="N6" s="13">
        <v>16239247</v>
      </c>
      <c r="O6" s="13">
        <v>16801205</v>
      </c>
      <c r="P6" s="13">
        <f t="shared" si="0"/>
        <v>33040452</v>
      </c>
      <c r="Q6" s="13">
        <v>60622175</v>
      </c>
      <c r="R6" s="13">
        <v>176209</v>
      </c>
      <c r="S6" s="13">
        <v>344</v>
      </c>
      <c r="T6" s="13">
        <v>221</v>
      </c>
      <c r="U6" s="13">
        <v>11005</v>
      </c>
      <c r="V6" s="13">
        <v>44.67</v>
      </c>
      <c r="W6" s="13">
        <v>478</v>
      </c>
      <c r="X6" s="13">
        <v>35017</v>
      </c>
      <c r="Y6" s="13">
        <v>94.96</v>
      </c>
      <c r="Z6" s="13">
        <v>347</v>
      </c>
      <c r="AA6" s="13">
        <v>261</v>
      </c>
      <c r="AB6" s="13">
        <v>86</v>
      </c>
      <c r="AC6" s="13">
        <v>382</v>
      </c>
      <c r="AD6" s="13">
        <v>711</v>
      </c>
      <c r="AE6" s="13">
        <v>35677</v>
      </c>
      <c r="AF6" s="13">
        <v>13509</v>
      </c>
    </row>
    <row r="7" spans="1:32" ht="16" x14ac:dyDescent="0.2">
      <c r="A7" s="12" t="s">
        <v>71</v>
      </c>
      <c r="B7" s="3" t="s">
        <v>119</v>
      </c>
      <c r="C7" s="94" t="s">
        <v>309</v>
      </c>
      <c r="D7" s="67">
        <v>41822</v>
      </c>
      <c r="E7" s="66" t="s">
        <v>13</v>
      </c>
      <c r="F7" s="2">
        <v>0</v>
      </c>
      <c r="G7" s="13">
        <v>1</v>
      </c>
      <c r="H7" s="13">
        <v>0</v>
      </c>
      <c r="I7" s="13">
        <v>0.23605499999999999</v>
      </c>
      <c r="J7" s="13">
        <v>7.2</v>
      </c>
      <c r="K7" s="13">
        <v>6.4</v>
      </c>
      <c r="L7" s="13">
        <v>12.850887</v>
      </c>
      <c r="M7" s="54">
        <v>1.2850887</v>
      </c>
      <c r="N7" s="13">
        <v>11036715</v>
      </c>
      <c r="O7" s="13">
        <v>11449787</v>
      </c>
      <c r="P7" s="13">
        <f t="shared" si="0"/>
        <v>22486502</v>
      </c>
      <c r="Q7" s="13">
        <v>46525188</v>
      </c>
      <c r="R7" s="13">
        <v>137961</v>
      </c>
      <c r="S7" s="13">
        <v>337</v>
      </c>
      <c r="T7" s="13">
        <v>226</v>
      </c>
      <c r="U7" s="13">
        <v>9058</v>
      </c>
      <c r="V7" s="13">
        <v>45</v>
      </c>
      <c r="W7" s="13">
        <v>446</v>
      </c>
      <c r="X7" s="13">
        <v>29083</v>
      </c>
      <c r="Y7" s="13">
        <v>85.97</v>
      </c>
      <c r="Z7" s="13">
        <v>308</v>
      </c>
      <c r="AA7" s="13">
        <v>231</v>
      </c>
      <c r="AB7" s="13">
        <v>77</v>
      </c>
      <c r="AC7" s="13">
        <v>349</v>
      </c>
      <c r="AD7" s="13">
        <v>783</v>
      </c>
      <c r="AE7" s="13">
        <v>28882</v>
      </c>
      <c r="AF7" s="13">
        <v>12001</v>
      </c>
    </row>
    <row r="8" spans="1:32" ht="16" x14ac:dyDescent="0.2">
      <c r="A8" s="12" t="s">
        <v>12</v>
      </c>
      <c r="B8" s="3" t="s">
        <v>120</v>
      </c>
      <c r="C8" s="94" t="s">
        <v>330</v>
      </c>
      <c r="D8" s="67">
        <v>41823</v>
      </c>
      <c r="E8" s="66" t="s">
        <v>13</v>
      </c>
      <c r="F8" s="2">
        <v>0</v>
      </c>
      <c r="G8" s="13">
        <v>0</v>
      </c>
      <c r="H8" s="13">
        <v>1</v>
      </c>
      <c r="I8" s="13">
        <v>0.33142899999999997</v>
      </c>
      <c r="J8" s="13">
        <v>6.5</v>
      </c>
      <c r="K8" s="13">
        <v>6.6</v>
      </c>
      <c r="L8" s="13">
        <v>13.45651</v>
      </c>
      <c r="M8" s="54">
        <v>1.3456509999999999</v>
      </c>
      <c r="N8" s="13">
        <v>11891928</v>
      </c>
      <c r="O8" s="13">
        <v>12232761</v>
      </c>
      <c r="P8" s="13">
        <f t="shared" si="0"/>
        <v>24124689</v>
      </c>
      <c r="Q8" s="13">
        <v>28328496</v>
      </c>
      <c r="R8" s="13">
        <v>54724</v>
      </c>
      <c r="S8" s="13">
        <v>517</v>
      </c>
      <c r="T8" s="13">
        <v>320</v>
      </c>
      <c r="U8" s="13">
        <v>8146</v>
      </c>
      <c r="V8" s="13">
        <v>44.63</v>
      </c>
      <c r="W8" s="13">
        <v>814</v>
      </c>
      <c r="X8" s="13">
        <v>10855</v>
      </c>
      <c r="Y8" s="13">
        <v>96.02</v>
      </c>
      <c r="Z8" s="13">
        <v>598</v>
      </c>
      <c r="AA8" s="13">
        <v>540</v>
      </c>
      <c r="AB8" s="13">
        <v>58</v>
      </c>
      <c r="AC8" s="13">
        <v>271</v>
      </c>
      <c r="AD8" s="13">
        <v>571</v>
      </c>
      <c r="AE8" s="13">
        <v>19567</v>
      </c>
      <c r="AF8" s="13">
        <v>11435</v>
      </c>
    </row>
    <row r="9" spans="1:32" ht="16" x14ac:dyDescent="0.2">
      <c r="A9" s="12" t="s">
        <v>19</v>
      </c>
      <c r="B9" s="3" t="s">
        <v>121</v>
      </c>
      <c r="C9" s="94" t="s">
        <v>340</v>
      </c>
      <c r="D9" s="67">
        <v>41823</v>
      </c>
      <c r="E9" s="66" t="s">
        <v>13</v>
      </c>
      <c r="F9" s="2">
        <v>0</v>
      </c>
      <c r="G9" s="13">
        <v>0</v>
      </c>
      <c r="H9" s="13">
        <v>1</v>
      </c>
      <c r="I9" s="13">
        <v>0.47852699999999998</v>
      </c>
      <c r="J9" s="13">
        <v>4.7</v>
      </c>
      <c r="K9" s="13">
        <v>6</v>
      </c>
      <c r="L9" s="13">
        <v>12.234242999999999</v>
      </c>
      <c r="M9" s="54">
        <v>1.2234243</v>
      </c>
      <c r="N9" s="13">
        <v>8199805</v>
      </c>
      <c r="O9" s="13">
        <v>8435772</v>
      </c>
      <c r="P9" s="13">
        <f t="shared" si="0"/>
        <v>16635577</v>
      </c>
      <c r="Q9" s="13">
        <v>11286731</v>
      </c>
      <c r="R9" s="13">
        <v>32870</v>
      </c>
      <c r="S9" s="13">
        <v>343</v>
      </c>
      <c r="T9" s="13">
        <v>263</v>
      </c>
      <c r="U9" s="13">
        <v>5523</v>
      </c>
      <c r="V9" s="13">
        <v>41.86</v>
      </c>
      <c r="W9" s="13">
        <v>412</v>
      </c>
      <c r="X9" s="13">
        <v>8637</v>
      </c>
      <c r="Y9" s="13">
        <v>94.33</v>
      </c>
      <c r="Z9" s="13">
        <v>93</v>
      </c>
      <c r="AA9" s="13">
        <v>84</v>
      </c>
      <c r="AB9" s="13">
        <v>9</v>
      </c>
      <c r="AC9" s="13">
        <v>195</v>
      </c>
      <c r="AD9" s="13">
        <v>1152</v>
      </c>
      <c r="AE9" s="13">
        <v>5277</v>
      </c>
      <c r="AF9" s="13">
        <v>4239</v>
      </c>
    </row>
    <row r="10" spans="1:32" ht="16" x14ac:dyDescent="0.2">
      <c r="A10" s="12" t="s">
        <v>44</v>
      </c>
      <c r="B10" s="3" t="s">
        <v>122</v>
      </c>
      <c r="C10" s="94" t="s">
        <v>341</v>
      </c>
      <c r="D10" s="67">
        <v>41822</v>
      </c>
      <c r="E10" s="66" t="s">
        <v>37</v>
      </c>
      <c r="F10" s="2">
        <v>1</v>
      </c>
      <c r="G10" s="13">
        <v>1</v>
      </c>
      <c r="H10" s="13">
        <v>0</v>
      </c>
      <c r="I10" s="13">
        <v>1.8029809999999999</v>
      </c>
      <c r="J10" s="13">
        <v>4.0999999999999996</v>
      </c>
      <c r="K10" s="13">
        <v>6.6</v>
      </c>
      <c r="L10" s="13">
        <v>13.463341</v>
      </c>
      <c r="M10" s="54">
        <v>1.3463341</v>
      </c>
      <c r="N10" s="13">
        <v>9793390</v>
      </c>
      <c r="O10" s="13">
        <v>10214560</v>
      </c>
      <c r="P10" s="13">
        <f t="shared" si="0"/>
        <v>20007950</v>
      </c>
      <c r="Q10" s="13">
        <v>19600063</v>
      </c>
      <c r="R10" s="13">
        <v>58040</v>
      </c>
      <c r="S10" s="13">
        <v>337</v>
      </c>
      <c r="T10" s="13">
        <v>255</v>
      </c>
      <c r="U10" s="13">
        <v>5635</v>
      </c>
      <c r="V10" s="13">
        <v>42.26</v>
      </c>
      <c r="W10" s="13">
        <v>403</v>
      </c>
      <c r="X10" s="13">
        <v>15174</v>
      </c>
      <c r="Y10" s="13">
        <v>91.1</v>
      </c>
      <c r="Z10" s="13">
        <v>159</v>
      </c>
      <c r="AA10" s="13">
        <v>134</v>
      </c>
      <c r="AB10" s="13">
        <v>25</v>
      </c>
      <c r="AC10" s="13">
        <v>242</v>
      </c>
      <c r="AD10" s="13">
        <v>1039</v>
      </c>
      <c r="AE10" s="13">
        <v>8498</v>
      </c>
      <c r="AF10" s="13">
        <v>5929</v>
      </c>
    </row>
    <row r="11" spans="1:32" ht="16" x14ac:dyDescent="0.2">
      <c r="A11" s="12" t="s">
        <v>73</v>
      </c>
      <c r="B11" s="3" t="s">
        <v>123</v>
      </c>
      <c r="C11" s="94" t="s">
        <v>343</v>
      </c>
      <c r="D11" s="67">
        <v>41821</v>
      </c>
      <c r="E11" s="66" t="s">
        <v>13</v>
      </c>
      <c r="F11" s="2">
        <v>0</v>
      </c>
      <c r="G11" s="13">
        <v>0</v>
      </c>
      <c r="H11" s="13">
        <v>1</v>
      </c>
      <c r="I11" s="13">
        <v>0.54822199999999999</v>
      </c>
      <c r="J11" s="13">
        <v>5.8</v>
      </c>
      <c r="K11" s="13">
        <v>11.4</v>
      </c>
      <c r="L11" s="13">
        <v>23.298973</v>
      </c>
      <c r="M11" s="54">
        <v>2.3298972999999998</v>
      </c>
      <c r="N11" s="13">
        <v>18406163</v>
      </c>
      <c r="O11" s="13">
        <v>19685024</v>
      </c>
      <c r="P11" s="13">
        <f t="shared" si="0"/>
        <v>38091187</v>
      </c>
      <c r="Q11" s="13">
        <v>35447570</v>
      </c>
      <c r="R11" s="13">
        <v>97492</v>
      </c>
      <c r="S11" s="13">
        <v>363</v>
      </c>
      <c r="T11" s="13">
        <v>243</v>
      </c>
      <c r="U11" s="13">
        <v>6706</v>
      </c>
      <c r="V11" s="13">
        <v>42.16</v>
      </c>
      <c r="W11" s="13">
        <v>495</v>
      </c>
      <c r="X11" s="13">
        <v>20793</v>
      </c>
      <c r="Y11" s="13">
        <v>94.96</v>
      </c>
      <c r="Z11" s="13">
        <v>322</v>
      </c>
      <c r="AA11" s="13">
        <v>250</v>
      </c>
      <c r="AB11" s="13">
        <v>72</v>
      </c>
      <c r="AC11" s="13">
        <v>341</v>
      </c>
      <c r="AD11" s="13">
        <v>777</v>
      </c>
      <c r="AE11" s="13">
        <v>16933</v>
      </c>
      <c r="AF11" s="13">
        <v>9934</v>
      </c>
    </row>
    <row r="12" spans="1:32" ht="16" x14ac:dyDescent="0.2">
      <c r="A12" s="12" t="s">
        <v>73</v>
      </c>
      <c r="B12" s="3" t="s">
        <v>124</v>
      </c>
      <c r="C12" s="94" t="s">
        <v>342</v>
      </c>
      <c r="D12" s="67">
        <v>41821</v>
      </c>
      <c r="E12" s="66" t="s">
        <v>13</v>
      </c>
      <c r="F12" s="2">
        <v>0</v>
      </c>
      <c r="G12" s="13">
        <v>1</v>
      </c>
      <c r="H12" s="13">
        <v>0</v>
      </c>
      <c r="I12" s="13">
        <v>1.2707630000000001</v>
      </c>
      <c r="J12" s="13">
        <v>5.5</v>
      </c>
      <c r="K12" s="13">
        <v>14.8</v>
      </c>
      <c r="L12" s="13">
        <v>30.494084999999998</v>
      </c>
      <c r="M12" s="54">
        <v>3.0494085000000002</v>
      </c>
      <c r="N12" s="13">
        <v>18933106</v>
      </c>
      <c r="O12" s="13">
        <v>20823877</v>
      </c>
      <c r="P12" s="13">
        <f t="shared" si="0"/>
        <v>39756983</v>
      </c>
      <c r="Q12" s="13">
        <v>37826068</v>
      </c>
      <c r="R12" s="13">
        <v>111438</v>
      </c>
      <c r="S12" s="13">
        <v>339</v>
      </c>
      <c r="T12" s="13">
        <v>229</v>
      </c>
      <c r="U12" s="13">
        <v>6727</v>
      </c>
      <c r="V12" s="13">
        <v>42.14</v>
      </c>
      <c r="W12" s="13">
        <v>443</v>
      </c>
      <c r="X12" s="13">
        <v>24155</v>
      </c>
      <c r="Y12" s="13">
        <v>94.66</v>
      </c>
      <c r="Z12" s="13">
        <v>295</v>
      </c>
      <c r="AA12" s="13">
        <v>206</v>
      </c>
      <c r="AB12" s="13">
        <v>89</v>
      </c>
      <c r="AC12" s="13">
        <v>341</v>
      </c>
      <c r="AD12" s="13">
        <v>804</v>
      </c>
      <c r="AE12" s="13">
        <v>16763</v>
      </c>
      <c r="AF12" s="13">
        <v>9673</v>
      </c>
    </row>
    <row r="13" spans="1:32" ht="16" x14ac:dyDescent="0.2">
      <c r="A13" s="12" t="s">
        <v>76</v>
      </c>
      <c r="B13" s="3" t="s">
        <v>125</v>
      </c>
      <c r="C13" s="94" t="s">
        <v>345</v>
      </c>
      <c r="D13" s="67">
        <v>41823</v>
      </c>
      <c r="E13" s="66" t="s">
        <v>13</v>
      </c>
      <c r="F13" s="2">
        <v>0</v>
      </c>
      <c r="G13" s="13">
        <v>0</v>
      </c>
      <c r="H13" s="13">
        <v>1</v>
      </c>
      <c r="I13" s="13">
        <v>3.2731999999999997E-2</v>
      </c>
      <c r="J13" s="13">
        <v>4.8</v>
      </c>
      <c r="K13" s="13">
        <v>6</v>
      </c>
      <c r="L13" s="13">
        <v>12.358537999999999</v>
      </c>
      <c r="M13" s="54">
        <v>1.2358537999999999</v>
      </c>
      <c r="N13" s="13">
        <v>10731095</v>
      </c>
      <c r="O13" s="13">
        <v>10923462</v>
      </c>
      <c r="P13" s="13">
        <f t="shared" si="0"/>
        <v>21654557</v>
      </c>
      <c r="Q13" s="13">
        <v>15701778</v>
      </c>
      <c r="R13" s="13">
        <v>38313</v>
      </c>
      <c r="S13" s="13">
        <v>409</v>
      </c>
      <c r="T13" s="13">
        <v>287</v>
      </c>
      <c r="U13" s="13">
        <v>5733</v>
      </c>
      <c r="V13" s="13">
        <v>42.88</v>
      </c>
      <c r="W13" s="13">
        <v>561</v>
      </c>
      <c r="X13" s="13">
        <v>8980</v>
      </c>
      <c r="Y13" s="13">
        <v>93.77</v>
      </c>
      <c r="Z13" s="13">
        <v>260</v>
      </c>
      <c r="AA13" s="13">
        <v>249</v>
      </c>
      <c r="AB13" s="13">
        <v>11</v>
      </c>
      <c r="AC13" s="13">
        <v>261</v>
      </c>
      <c r="AD13" s="13">
        <v>919</v>
      </c>
      <c r="AE13" s="13">
        <v>9752</v>
      </c>
      <c r="AF13" s="13">
        <v>7462</v>
      </c>
    </row>
    <row r="14" spans="1:32" ht="16" x14ac:dyDescent="0.2">
      <c r="A14" s="12" t="s">
        <v>76</v>
      </c>
      <c r="B14" s="3" t="s">
        <v>126</v>
      </c>
      <c r="C14" s="94" t="s">
        <v>344</v>
      </c>
      <c r="D14" s="67">
        <v>41823</v>
      </c>
      <c r="E14" s="66" t="s">
        <v>13</v>
      </c>
      <c r="F14" s="2">
        <v>0</v>
      </c>
      <c r="G14" s="13">
        <v>1</v>
      </c>
      <c r="H14" s="13">
        <v>0</v>
      </c>
      <c r="I14" s="13">
        <v>0.50988</v>
      </c>
      <c r="J14" s="13">
        <v>1.4</v>
      </c>
      <c r="K14" s="13">
        <v>6.2</v>
      </c>
      <c r="L14" s="13">
        <v>12.549744</v>
      </c>
      <c r="M14" s="54">
        <v>1.2549744</v>
      </c>
      <c r="N14" s="13">
        <v>9960451</v>
      </c>
      <c r="O14" s="13">
        <v>10161106</v>
      </c>
      <c r="P14" s="13">
        <f t="shared" si="0"/>
        <v>20121557</v>
      </c>
      <c r="Q14" s="13">
        <v>10833184</v>
      </c>
      <c r="R14" s="13">
        <v>31752</v>
      </c>
      <c r="S14" s="13">
        <v>341</v>
      </c>
      <c r="T14" s="13">
        <v>260</v>
      </c>
      <c r="U14" s="13">
        <v>5492</v>
      </c>
      <c r="V14" s="13">
        <v>42.76</v>
      </c>
      <c r="W14" s="13">
        <v>400</v>
      </c>
      <c r="X14" s="13">
        <v>8299</v>
      </c>
      <c r="Y14" s="13">
        <v>94.96</v>
      </c>
      <c r="Z14" s="13">
        <v>99</v>
      </c>
      <c r="AA14" s="13">
        <v>94</v>
      </c>
      <c r="AB14" s="13">
        <v>5</v>
      </c>
      <c r="AC14" s="13">
        <v>183</v>
      </c>
      <c r="AD14" s="13">
        <v>1158</v>
      </c>
      <c r="AE14" s="13">
        <v>5402</v>
      </c>
      <c r="AF14" s="13">
        <v>4251</v>
      </c>
    </row>
    <row r="15" spans="1:32" ht="16" x14ac:dyDescent="0.2">
      <c r="A15" s="12" t="s">
        <v>78</v>
      </c>
      <c r="B15" s="3" t="s">
        <v>127</v>
      </c>
      <c r="C15" s="94" t="s">
        <v>311</v>
      </c>
      <c r="D15" s="67">
        <v>41823</v>
      </c>
      <c r="E15" s="66" t="s">
        <v>13</v>
      </c>
      <c r="F15" s="2">
        <v>0</v>
      </c>
      <c r="G15" s="13">
        <v>0</v>
      </c>
      <c r="H15" s="13">
        <v>1</v>
      </c>
      <c r="I15" s="13">
        <v>0.2248</v>
      </c>
      <c r="J15" s="13">
        <v>4.4000000000000004</v>
      </c>
      <c r="K15" s="13">
        <v>9.8000000000000007</v>
      </c>
      <c r="L15" s="13">
        <v>20.142384</v>
      </c>
      <c r="M15" s="54">
        <v>2.0142384</v>
      </c>
      <c r="N15" s="13">
        <v>17389560</v>
      </c>
      <c r="O15" s="13">
        <v>18038443</v>
      </c>
      <c r="P15" s="13">
        <f t="shared" si="0"/>
        <v>35428003</v>
      </c>
      <c r="Q15" s="13">
        <v>40399494</v>
      </c>
      <c r="R15" s="13">
        <v>91166</v>
      </c>
      <c r="S15" s="13">
        <v>443</v>
      </c>
      <c r="T15" s="13">
        <v>263</v>
      </c>
      <c r="U15" s="13">
        <v>7633</v>
      </c>
      <c r="V15" s="13">
        <v>42.9</v>
      </c>
      <c r="W15" s="13">
        <v>706</v>
      </c>
      <c r="X15" s="13">
        <v>16757</v>
      </c>
      <c r="Y15" s="13">
        <v>96</v>
      </c>
      <c r="Z15" s="13">
        <v>449</v>
      </c>
      <c r="AA15" s="13">
        <v>365</v>
      </c>
      <c r="AB15" s="13">
        <v>84</v>
      </c>
      <c r="AC15" s="13">
        <v>358</v>
      </c>
      <c r="AD15" s="13">
        <v>633</v>
      </c>
      <c r="AE15" s="13">
        <v>22010</v>
      </c>
      <c r="AF15" s="13">
        <v>11855</v>
      </c>
    </row>
    <row r="16" spans="1:32" ht="16" x14ac:dyDescent="0.2">
      <c r="A16" s="12" t="s">
        <v>78</v>
      </c>
      <c r="B16" s="3" t="s">
        <v>128</v>
      </c>
      <c r="C16" s="94" t="s">
        <v>310</v>
      </c>
      <c r="D16" s="67">
        <v>41823</v>
      </c>
      <c r="E16" s="66" t="s">
        <v>13</v>
      </c>
      <c r="F16" s="2">
        <v>0</v>
      </c>
      <c r="G16" s="13">
        <v>1</v>
      </c>
      <c r="H16" s="13">
        <v>0</v>
      </c>
      <c r="I16" s="13">
        <v>0.30829600000000001</v>
      </c>
      <c r="J16" s="13">
        <v>5.4</v>
      </c>
      <c r="K16" s="13">
        <v>13.8</v>
      </c>
      <c r="L16" s="13">
        <v>28.353238999999999</v>
      </c>
      <c r="M16" s="54">
        <v>2.8353239000000001</v>
      </c>
      <c r="N16" s="13">
        <v>17389560</v>
      </c>
      <c r="O16" s="13">
        <v>18038443</v>
      </c>
      <c r="P16" s="13">
        <f t="shared" si="0"/>
        <v>35428003</v>
      </c>
      <c r="Q16" s="13">
        <v>51895861</v>
      </c>
      <c r="R16" s="13">
        <v>117633</v>
      </c>
      <c r="S16" s="13">
        <v>441</v>
      </c>
      <c r="T16" s="13">
        <v>259</v>
      </c>
      <c r="U16" s="13">
        <v>8933</v>
      </c>
      <c r="V16" s="13">
        <v>42.11</v>
      </c>
      <c r="W16" s="13">
        <v>711</v>
      </c>
      <c r="X16" s="13">
        <v>21179</v>
      </c>
      <c r="Y16" s="13">
        <v>95.85</v>
      </c>
      <c r="Z16" s="13">
        <v>468</v>
      </c>
      <c r="AA16" s="13">
        <v>378</v>
      </c>
      <c r="AB16" s="13">
        <v>90</v>
      </c>
      <c r="AC16" s="13">
        <v>371</v>
      </c>
      <c r="AD16" s="13">
        <v>601</v>
      </c>
      <c r="AE16" s="13">
        <v>25115</v>
      </c>
      <c r="AF16" s="13">
        <v>12805</v>
      </c>
    </row>
    <row r="17" spans="1:32" ht="16" x14ac:dyDescent="0.2">
      <c r="A17" s="12" t="s">
        <v>47</v>
      </c>
      <c r="B17" s="3" t="s">
        <v>129</v>
      </c>
      <c r="C17" s="94" t="s">
        <v>312</v>
      </c>
      <c r="D17" s="67">
        <v>41824</v>
      </c>
      <c r="E17" s="66" t="s">
        <v>37</v>
      </c>
      <c r="F17" s="2">
        <v>0</v>
      </c>
      <c r="G17" s="13">
        <v>1</v>
      </c>
      <c r="H17" s="13">
        <v>0</v>
      </c>
      <c r="I17" s="13">
        <v>0.152309</v>
      </c>
      <c r="J17" s="13">
        <v>4.2</v>
      </c>
      <c r="K17" s="13">
        <v>8</v>
      </c>
      <c r="L17" s="13">
        <v>16.324363000000002</v>
      </c>
      <c r="M17" s="54">
        <v>1.6324363</v>
      </c>
      <c r="N17" s="13">
        <v>15376953</v>
      </c>
      <c r="O17" s="13">
        <v>15759995</v>
      </c>
      <c r="P17" s="13">
        <f t="shared" si="0"/>
        <v>31136948</v>
      </c>
      <c r="Q17" s="13">
        <v>19092710</v>
      </c>
      <c r="R17" s="13">
        <v>56914</v>
      </c>
      <c r="S17" s="13">
        <v>335</v>
      </c>
      <c r="T17" s="13">
        <v>234</v>
      </c>
      <c r="U17" s="13">
        <v>8773</v>
      </c>
      <c r="V17" s="13">
        <v>51.54</v>
      </c>
      <c r="W17" s="13">
        <v>428</v>
      </c>
      <c r="X17" s="13">
        <v>12951</v>
      </c>
      <c r="Y17" s="13">
        <v>95.01</v>
      </c>
      <c r="Z17" s="13">
        <v>191</v>
      </c>
      <c r="AA17" s="13">
        <v>159</v>
      </c>
      <c r="AB17" s="13">
        <v>32</v>
      </c>
      <c r="AC17" s="13">
        <v>283</v>
      </c>
      <c r="AD17" s="13">
        <v>966</v>
      </c>
      <c r="AE17" s="13">
        <v>9045</v>
      </c>
      <c r="AF17" s="13">
        <v>6101</v>
      </c>
    </row>
    <row r="18" spans="1:32" ht="16" x14ac:dyDescent="0.2">
      <c r="A18" s="12" t="s">
        <v>22</v>
      </c>
      <c r="B18" s="3" t="s">
        <v>130</v>
      </c>
      <c r="C18" s="94" t="s">
        <v>313</v>
      </c>
      <c r="D18" s="67">
        <v>41823</v>
      </c>
      <c r="E18" s="66" t="s">
        <v>13</v>
      </c>
      <c r="F18" s="2">
        <v>0</v>
      </c>
      <c r="G18" s="13">
        <v>0</v>
      </c>
      <c r="H18" s="13">
        <v>1</v>
      </c>
      <c r="I18" s="13">
        <v>0.256297</v>
      </c>
      <c r="J18" s="13">
        <v>4.4000000000000004</v>
      </c>
      <c r="K18" s="13">
        <v>18.600000000000001</v>
      </c>
      <c r="L18" s="13">
        <v>38.397651000000003</v>
      </c>
      <c r="M18" s="54">
        <v>3.8397651000000002</v>
      </c>
      <c r="N18" s="13">
        <v>27525574</v>
      </c>
      <c r="O18" s="13">
        <v>29122368</v>
      </c>
      <c r="P18" s="13">
        <f t="shared" si="0"/>
        <v>56647942</v>
      </c>
      <c r="Q18" s="13">
        <v>50765271</v>
      </c>
      <c r="R18" s="13">
        <v>129281</v>
      </c>
      <c r="S18" s="13">
        <v>392</v>
      </c>
      <c r="T18" s="13">
        <v>245</v>
      </c>
      <c r="U18" s="13">
        <v>9803</v>
      </c>
      <c r="V18" s="13">
        <v>44.97</v>
      </c>
      <c r="W18" s="13">
        <v>572</v>
      </c>
      <c r="X18" s="13">
        <v>25216</v>
      </c>
      <c r="Y18" s="13">
        <v>95.24</v>
      </c>
      <c r="Z18" s="13">
        <v>252</v>
      </c>
      <c r="AA18" s="13">
        <v>156</v>
      </c>
      <c r="AB18" s="13">
        <v>96</v>
      </c>
      <c r="AC18" s="13">
        <v>397</v>
      </c>
      <c r="AD18" s="13">
        <v>791</v>
      </c>
      <c r="AE18" s="13">
        <v>20223</v>
      </c>
      <c r="AF18" s="13">
        <v>10330</v>
      </c>
    </row>
    <row r="19" spans="1:32" ht="16" x14ac:dyDescent="0.2">
      <c r="A19" s="14" t="s">
        <v>131</v>
      </c>
      <c r="B19" s="3" t="s">
        <v>132</v>
      </c>
      <c r="C19" s="94" t="s">
        <v>314</v>
      </c>
      <c r="D19" s="67">
        <v>41824</v>
      </c>
      <c r="E19" s="66" t="s">
        <v>37</v>
      </c>
      <c r="F19" s="2">
        <v>0</v>
      </c>
      <c r="G19" s="13">
        <v>1</v>
      </c>
      <c r="H19" s="13">
        <v>0</v>
      </c>
      <c r="I19" s="13">
        <v>0.122104</v>
      </c>
      <c r="J19" s="13">
        <v>1</v>
      </c>
      <c r="K19" s="13">
        <v>4</v>
      </c>
      <c r="L19" s="13">
        <v>8.1106160000000003</v>
      </c>
      <c r="M19" s="54">
        <v>0.81106160000000005</v>
      </c>
      <c r="N19" s="13">
        <v>7820510</v>
      </c>
      <c r="O19" s="13">
        <v>7834551</v>
      </c>
      <c r="P19" s="13">
        <f t="shared" si="0"/>
        <v>15655061</v>
      </c>
      <c r="Q19" s="13">
        <v>318663</v>
      </c>
      <c r="R19" s="13">
        <v>968</v>
      </c>
      <c r="S19" s="13">
        <v>329</v>
      </c>
      <c r="T19" s="13">
        <v>230</v>
      </c>
      <c r="U19" s="13">
        <v>6208</v>
      </c>
      <c r="V19" s="13">
        <v>53.98</v>
      </c>
      <c r="W19" s="13">
        <v>333</v>
      </c>
      <c r="X19" s="13">
        <v>239</v>
      </c>
      <c r="Y19" s="13">
        <v>97.85</v>
      </c>
      <c r="Z19" s="13">
        <v>3</v>
      </c>
      <c r="AA19" s="13">
        <v>3</v>
      </c>
      <c r="AB19" s="13">
        <v>0</v>
      </c>
      <c r="AC19" s="13">
        <v>3</v>
      </c>
      <c r="AD19" s="13">
        <v>1434</v>
      </c>
      <c r="AE19" s="3" t="s">
        <v>133</v>
      </c>
      <c r="AF19" s="3" t="s">
        <v>133</v>
      </c>
    </row>
    <row r="20" spans="1:32" ht="16" x14ac:dyDescent="0.2">
      <c r="A20" s="12" t="s">
        <v>81</v>
      </c>
      <c r="B20" s="3" t="s">
        <v>134</v>
      </c>
      <c r="C20" s="94" t="s">
        <v>316</v>
      </c>
      <c r="D20" s="67">
        <v>41823</v>
      </c>
      <c r="E20" s="66" t="s">
        <v>13</v>
      </c>
      <c r="F20" s="2">
        <v>0</v>
      </c>
      <c r="G20" s="13">
        <v>0</v>
      </c>
      <c r="H20" s="13">
        <v>1</v>
      </c>
      <c r="I20" s="13">
        <v>0.38038699999999998</v>
      </c>
      <c r="J20" s="13">
        <v>8</v>
      </c>
      <c r="K20" s="13">
        <v>8</v>
      </c>
      <c r="L20" s="13">
        <v>16.441784999999999</v>
      </c>
      <c r="M20" s="54">
        <v>1.6441785</v>
      </c>
      <c r="N20" s="13">
        <v>15515400</v>
      </c>
      <c r="O20" s="13">
        <v>15749291</v>
      </c>
      <c r="P20" s="13">
        <f t="shared" si="0"/>
        <v>31264691</v>
      </c>
      <c r="Q20" s="13">
        <v>26307832</v>
      </c>
      <c r="R20" s="13">
        <v>55756</v>
      </c>
      <c r="S20" s="13">
        <v>471</v>
      </c>
      <c r="T20" s="13">
        <v>285</v>
      </c>
      <c r="U20" s="13">
        <v>11036</v>
      </c>
      <c r="V20" s="13">
        <v>46.2</v>
      </c>
      <c r="W20" s="13">
        <v>723</v>
      </c>
      <c r="X20" s="13">
        <v>10338</v>
      </c>
      <c r="Y20" s="13">
        <v>96.67</v>
      </c>
      <c r="Z20" s="13">
        <v>476</v>
      </c>
      <c r="AA20" s="13">
        <v>427</v>
      </c>
      <c r="AB20" s="13">
        <v>49</v>
      </c>
      <c r="AC20" s="13">
        <v>271</v>
      </c>
      <c r="AD20" s="13">
        <v>693</v>
      </c>
      <c r="AE20" s="13">
        <v>18037</v>
      </c>
      <c r="AF20" s="13">
        <v>10433</v>
      </c>
    </row>
    <row r="21" spans="1:32" ht="16" x14ac:dyDescent="0.2">
      <c r="A21" s="12" t="s">
        <v>81</v>
      </c>
      <c r="B21" s="3" t="s">
        <v>135</v>
      </c>
      <c r="C21" s="94" t="s">
        <v>315</v>
      </c>
      <c r="D21" s="67">
        <v>41823</v>
      </c>
      <c r="E21" s="66" t="s">
        <v>13</v>
      </c>
      <c r="F21" s="2">
        <v>0</v>
      </c>
      <c r="G21" s="13">
        <v>1</v>
      </c>
      <c r="H21" s="13">
        <v>0</v>
      </c>
      <c r="I21" s="13">
        <v>1.7860069999999999</v>
      </c>
      <c r="J21" s="13">
        <v>6.5</v>
      </c>
      <c r="K21" s="13">
        <v>9</v>
      </c>
      <c r="L21" s="13">
        <v>18.207125999999999</v>
      </c>
      <c r="M21" s="54">
        <v>1.8207126</v>
      </c>
      <c r="N21" s="13">
        <v>17044966</v>
      </c>
      <c r="O21" s="13">
        <v>17394333</v>
      </c>
      <c r="P21" s="13">
        <f t="shared" si="0"/>
        <v>34439299</v>
      </c>
      <c r="Q21" s="13">
        <v>34463093</v>
      </c>
      <c r="R21" s="13">
        <v>67627</v>
      </c>
      <c r="S21" s="13">
        <v>509</v>
      </c>
      <c r="T21" s="13">
        <v>289</v>
      </c>
      <c r="U21" s="13">
        <v>10609</v>
      </c>
      <c r="V21" s="13">
        <v>45.99</v>
      </c>
      <c r="W21" s="13">
        <v>844</v>
      </c>
      <c r="X21" s="13">
        <v>11509</v>
      </c>
      <c r="Y21" s="13">
        <v>96.22</v>
      </c>
      <c r="Z21" s="13">
        <v>638</v>
      </c>
      <c r="AA21" s="13">
        <v>561</v>
      </c>
      <c r="AB21" s="13">
        <v>77</v>
      </c>
      <c r="AC21" s="13">
        <v>269</v>
      </c>
      <c r="AD21" s="13">
        <v>533</v>
      </c>
      <c r="AE21" s="13">
        <v>22275</v>
      </c>
      <c r="AF21" s="13">
        <v>12149</v>
      </c>
    </row>
    <row r="22" spans="1:32" ht="16" x14ac:dyDescent="0.2">
      <c r="A22" s="12" t="s">
        <v>51</v>
      </c>
      <c r="B22" s="3" t="s">
        <v>136</v>
      </c>
      <c r="C22" s="94" t="s">
        <v>317</v>
      </c>
      <c r="D22" s="67">
        <v>41823</v>
      </c>
      <c r="E22" s="66" t="s">
        <v>37</v>
      </c>
      <c r="F22" s="2">
        <v>1</v>
      </c>
      <c r="G22" s="13">
        <v>1</v>
      </c>
      <c r="H22" s="13">
        <v>0</v>
      </c>
      <c r="I22" s="13">
        <v>1.849278</v>
      </c>
      <c r="J22" s="13">
        <v>6.1</v>
      </c>
      <c r="K22" s="13">
        <v>5</v>
      </c>
      <c r="L22" s="13">
        <v>9.9729770000000002</v>
      </c>
      <c r="M22" s="54">
        <v>0.99729769999999995</v>
      </c>
      <c r="N22" s="13">
        <v>6951357</v>
      </c>
      <c r="O22" s="13">
        <v>7304228</v>
      </c>
      <c r="P22" s="13">
        <f t="shared" si="0"/>
        <v>14255585</v>
      </c>
      <c r="Q22" s="13">
        <v>15936456</v>
      </c>
      <c r="R22" s="13">
        <v>34301</v>
      </c>
      <c r="S22" s="13">
        <v>464</v>
      </c>
      <c r="T22" s="13">
        <v>331</v>
      </c>
      <c r="U22" s="13">
        <v>7321</v>
      </c>
      <c r="V22" s="13">
        <v>40.75</v>
      </c>
      <c r="W22" s="13">
        <v>640</v>
      </c>
      <c r="X22" s="13">
        <v>8114</v>
      </c>
      <c r="Y22" s="13">
        <v>94.62</v>
      </c>
      <c r="Z22" s="13">
        <v>265</v>
      </c>
      <c r="AA22" s="13">
        <v>245</v>
      </c>
      <c r="AB22" s="13">
        <v>20</v>
      </c>
      <c r="AC22" s="13">
        <v>254</v>
      </c>
      <c r="AD22" s="13">
        <v>921</v>
      </c>
      <c r="AE22" s="13">
        <v>10387</v>
      </c>
      <c r="AF22" s="13">
        <v>7559</v>
      </c>
    </row>
    <row r="23" spans="1:32" ht="18" customHeight="1" x14ac:dyDescent="0.2">
      <c r="A23" s="12" t="s">
        <v>54</v>
      </c>
      <c r="B23" s="3" t="s">
        <v>137</v>
      </c>
      <c r="C23" s="94" t="s">
        <v>318</v>
      </c>
      <c r="D23" s="67">
        <v>41822</v>
      </c>
      <c r="E23" s="66" t="s">
        <v>13</v>
      </c>
      <c r="F23" s="2">
        <v>0</v>
      </c>
      <c r="G23" s="13">
        <v>1</v>
      </c>
      <c r="H23" s="13">
        <v>0</v>
      </c>
      <c r="I23" s="13">
        <v>0.60611199999999998</v>
      </c>
      <c r="J23" s="13">
        <v>6.1</v>
      </c>
      <c r="K23" s="13">
        <v>11.4</v>
      </c>
      <c r="L23" s="13">
        <v>23.241354000000001</v>
      </c>
      <c r="M23" s="54">
        <v>2.3241353999999999</v>
      </c>
      <c r="N23" s="13">
        <v>6951357</v>
      </c>
      <c r="O23" s="13">
        <v>7304228</v>
      </c>
      <c r="P23" s="13">
        <f t="shared" si="0"/>
        <v>14255585</v>
      </c>
      <c r="Q23" s="13">
        <v>23934240</v>
      </c>
      <c r="R23" s="13">
        <v>57832</v>
      </c>
      <c r="S23" s="13">
        <v>413</v>
      </c>
      <c r="T23" s="13">
        <v>275</v>
      </c>
      <c r="U23" s="13">
        <v>8412</v>
      </c>
      <c r="V23" s="13">
        <v>40.28</v>
      </c>
      <c r="W23" s="13">
        <v>607</v>
      </c>
      <c r="X23" s="13">
        <v>12360</v>
      </c>
      <c r="Y23" s="13">
        <v>96.1</v>
      </c>
      <c r="Z23" s="13">
        <v>307</v>
      </c>
      <c r="AA23" s="13">
        <v>265</v>
      </c>
      <c r="AB23" s="13">
        <v>42</v>
      </c>
      <c r="AC23" s="13">
        <v>284</v>
      </c>
      <c r="AD23" s="13">
        <v>849</v>
      </c>
      <c r="AE23" s="13">
        <v>14017</v>
      </c>
      <c r="AF23" s="13">
        <v>9125</v>
      </c>
    </row>
    <row r="24" spans="1:32" ht="16" customHeight="1" x14ac:dyDescent="0.2">
      <c r="A24" s="12" t="s">
        <v>83</v>
      </c>
      <c r="B24" s="3" t="s">
        <v>138</v>
      </c>
      <c r="C24" s="94" t="s">
        <v>321</v>
      </c>
      <c r="D24" s="67">
        <v>41823</v>
      </c>
      <c r="E24" s="66" t="s">
        <v>13</v>
      </c>
      <c r="F24" s="2">
        <v>0</v>
      </c>
      <c r="G24" s="13">
        <v>0</v>
      </c>
      <c r="H24" s="13">
        <v>1</v>
      </c>
      <c r="I24" s="13">
        <v>0.54447800000000002</v>
      </c>
      <c r="J24" s="13">
        <v>6.3</v>
      </c>
      <c r="K24" s="13">
        <v>7.4</v>
      </c>
      <c r="L24" s="13">
        <v>14.930478000000001</v>
      </c>
      <c r="M24" s="54">
        <v>1.4930478</v>
      </c>
      <c r="N24" s="13">
        <v>13669655</v>
      </c>
      <c r="O24" s="13">
        <v>14041913</v>
      </c>
      <c r="P24" s="13">
        <f t="shared" si="0"/>
        <v>27711568</v>
      </c>
      <c r="Q24" s="13">
        <v>26598264</v>
      </c>
      <c r="R24" s="13">
        <v>66738</v>
      </c>
      <c r="S24" s="13">
        <v>398</v>
      </c>
      <c r="T24" s="13">
        <v>227</v>
      </c>
      <c r="U24" s="13">
        <v>9066</v>
      </c>
      <c r="V24" s="13">
        <v>43.39</v>
      </c>
      <c r="W24" s="13">
        <v>662</v>
      </c>
      <c r="X24" s="13">
        <v>11396</v>
      </c>
      <c r="Y24" s="13">
        <v>95.12</v>
      </c>
      <c r="Z24" s="13">
        <v>399</v>
      </c>
      <c r="AA24" s="13">
        <v>338</v>
      </c>
      <c r="AB24" s="13">
        <v>61</v>
      </c>
      <c r="AC24" s="13">
        <v>327</v>
      </c>
      <c r="AD24" s="13">
        <v>714</v>
      </c>
      <c r="AE24" s="13">
        <v>16215</v>
      </c>
      <c r="AF24" s="13">
        <v>10175</v>
      </c>
    </row>
    <row r="25" spans="1:32" ht="21" customHeight="1" x14ac:dyDescent="0.2">
      <c r="A25" s="12" t="s">
        <v>83</v>
      </c>
      <c r="B25" s="3" t="s">
        <v>139</v>
      </c>
      <c r="C25" s="94" t="s">
        <v>320</v>
      </c>
      <c r="D25" s="67">
        <v>41823</v>
      </c>
      <c r="E25" s="66" t="s">
        <v>13</v>
      </c>
      <c r="F25" s="2">
        <v>0</v>
      </c>
      <c r="G25" s="13">
        <v>1</v>
      </c>
      <c r="H25" s="13">
        <v>0</v>
      </c>
      <c r="I25" s="13">
        <v>-7.5258000000000005E-2</v>
      </c>
      <c r="J25" s="3" t="s">
        <v>133</v>
      </c>
      <c r="K25" s="13">
        <v>11</v>
      </c>
      <c r="L25" s="13">
        <v>22.566790000000001</v>
      </c>
      <c r="M25" s="54">
        <v>2.2566790000000001</v>
      </c>
      <c r="N25" s="13">
        <v>20687098</v>
      </c>
      <c r="O25" s="13">
        <v>21248270</v>
      </c>
      <c r="P25" s="13">
        <f t="shared" si="0"/>
        <v>41935368</v>
      </c>
      <c r="Q25" s="13">
        <v>25682586</v>
      </c>
      <c r="R25" s="13">
        <v>65088</v>
      </c>
      <c r="S25" s="13">
        <v>394</v>
      </c>
      <c r="T25" s="13">
        <v>228</v>
      </c>
      <c r="U25" s="13">
        <v>7544</v>
      </c>
      <c r="V25" s="13">
        <v>43.51</v>
      </c>
      <c r="W25" s="13">
        <v>633</v>
      </c>
      <c r="X25" s="13">
        <v>11283</v>
      </c>
      <c r="Y25" s="13">
        <v>96.74</v>
      </c>
      <c r="Z25" s="13">
        <v>382</v>
      </c>
      <c r="AA25" s="13">
        <v>329</v>
      </c>
      <c r="AB25" s="13">
        <v>53</v>
      </c>
      <c r="AC25" s="13">
        <v>295</v>
      </c>
      <c r="AD25" s="13">
        <v>763</v>
      </c>
      <c r="AE25" s="13">
        <v>15759</v>
      </c>
      <c r="AF25" s="13">
        <v>9932</v>
      </c>
    </row>
    <row r="26" spans="1:32" ht="16" x14ac:dyDescent="0.2">
      <c r="A26" s="12" t="s">
        <v>86</v>
      </c>
      <c r="B26" s="3" t="s">
        <v>140</v>
      </c>
      <c r="C26" s="94" t="s">
        <v>323</v>
      </c>
      <c r="D26" s="67">
        <v>41823</v>
      </c>
      <c r="E26" s="66" t="s">
        <v>13</v>
      </c>
      <c r="F26" s="2">
        <v>0</v>
      </c>
      <c r="G26" s="13">
        <v>0</v>
      </c>
      <c r="H26" s="13">
        <v>1</v>
      </c>
      <c r="I26" s="13">
        <v>0.97273900000000002</v>
      </c>
      <c r="J26" s="13">
        <v>7.5</v>
      </c>
      <c r="K26" s="13">
        <v>7.4</v>
      </c>
      <c r="L26" s="13">
        <v>15.272804000000001</v>
      </c>
      <c r="M26" s="54">
        <v>1.5272804</v>
      </c>
      <c r="N26" s="13">
        <v>13690182</v>
      </c>
      <c r="O26" s="13">
        <v>14169515</v>
      </c>
      <c r="P26" s="13">
        <f t="shared" si="0"/>
        <v>27859697</v>
      </c>
      <c r="Q26" s="13">
        <v>39534403</v>
      </c>
      <c r="R26" s="13">
        <v>78592</v>
      </c>
      <c r="S26" s="13">
        <v>503</v>
      </c>
      <c r="T26" s="13">
        <v>272</v>
      </c>
      <c r="U26" s="13">
        <v>7050</v>
      </c>
      <c r="V26" s="13">
        <v>40.6</v>
      </c>
      <c r="W26" s="13">
        <v>895</v>
      </c>
      <c r="X26" s="13">
        <v>12906</v>
      </c>
      <c r="Y26" s="13">
        <v>95.42</v>
      </c>
      <c r="Z26" s="13">
        <v>647</v>
      </c>
      <c r="AA26" s="13">
        <v>545</v>
      </c>
      <c r="AB26" s="13">
        <v>102</v>
      </c>
      <c r="AC26" s="13">
        <v>297</v>
      </c>
      <c r="AD26" s="13">
        <v>496</v>
      </c>
      <c r="AE26" s="13">
        <v>21994</v>
      </c>
      <c r="AF26" s="13">
        <v>12094</v>
      </c>
    </row>
    <row r="27" spans="1:32" ht="16" x14ac:dyDescent="0.2">
      <c r="A27" s="12" t="s">
        <v>86</v>
      </c>
      <c r="B27" s="3" t="s">
        <v>141</v>
      </c>
      <c r="C27" s="94" t="s">
        <v>322</v>
      </c>
      <c r="D27" s="67">
        <v>41823</v>
      </c>
      <c r="E27" s="66" t="s">
        <v>13</v>
      </c>
      <c r="F27" s="2">
        <v>0</v>
      </c>
      <c r="G27" s="13">
        <v>1</v>
      </c>
      <c r="H27" s="13">
        <v>0</v>
      </c>
      <c r="I27" s="13">
        <v>1.5441830000000001</v>
      </c>
      <c r="J27" s="13">
        <v>6.5</v>
      </c>
      <c r="K27" s="13">
        <v>8</v>
      </c>
      <c r="L27" s="13">
        <v>16.499002999999998</v>
      </c>
      <c r="M27" s="54">
        <v>1.6499003000000001</v>
      </c>
      <c r="N27" s="13">
        <v>13840512</v>
      </c>
      <c r="O27" s="13">
        <v>14542384</v>
      </c>
      <c r="P27" s="13">
        <f t="shared" si="0"/>
        <v>28382896</v>
      </c>
      <c r="Q27" s="13">
        <v>31748123</v>
      </c>
      <c r="R27" s="13">
        <v>67870</v>
      </c>
      <c r="S27" s="13">
        <v>467</v>
      </c>
      <c r="T27" s="13">
        <v>274</v>
      </c>
      <c r="U27" s="13">
        <v>6923</v>
      </c>
      <c r="V27" s="13">
        <v>40.590000000000003</v>
      </c>
      <c r="W27" s="13">
        <v>794</v>
      </c>
      <c r="X27" s="13">
        <v>12682</v>
      </c>
      <c r="Y27" s="13">
        <v>95.38</v>
      </c>
      <c r="Z27" s="13">
        <v>504</v>
      </c>
      <c r="AA27" s="13">
        <v>428</v>
      </c>
      <c r="AB27" s="13">
        <v>76</v>
      </c>
      <c r="AC27" s="13">
        <v>339</v>
      </c>
      <c r="AD27" s="13">
        <v>597</v>
      </c>
      <c r="AE27" s="13">
        <v>19006</v>
      </c>
      <c r="AF27" s="13">
        <v>11212</v>
      </c>
    </row>
    <row r="28" spans="1:32" ht="16" x14ac:dyDescent="0.2">
      <c r="A28" s="14" t="s">
        <v>142</v>
      </c>
      <c r="B28" s="3" t="s">
        <v>143</v>
      </c>
      <c r="C28" s="94" t="s">
        <v>324</v>
      </c>
      <c r="D28" s="67">
        <v>41823</v>
      </c>
      <c r="E28" s="66" t="s">
        <v>13</v>
      </c>
      <c r="F28" s="2">
        <v>0</v>
      </c>
      <c r="G28" s="13">
        <v>0</v>
      </c>
      <c r="H28" s="13">
        <v>1</v>
      </c>
      <c r="I28" s="13">
        <v>2.1558000000000001E-2</v>
      </c>
      <c r="J28" s="13">
        <v>3.9</v>
      </c>
      <c r="K28" s="13">
        <v>19</v>
      </c>
      <c r="L28" s="13">
        <v>3.8010000000000002E-2</v>
      </c>
      <c r="M28" s="54">
        <v>3.8010000000000001E-3</v>
      </c>
      <c r="N28" s="13">
        <v>32140</v>
      </c>
      <c r="O28" s="13">
        <v>33533</v>
      </c>
      <c r="P28" s="13">
        <f t="shared" si="0"/>
        <v>65673</v>
      </c>
      <c r="Q28" s="13">
        <v>81685</v>
      </c>
      <c r="R28" s="13">
        <v>249</v>
      </c>
      <c r="S28" s="13">
        <v>328</v>
      </c>
      <c r="T28" s="13">
        <v>237</v>
      </c>
      <c r="U28" s="13">
        <v>2344</v>
      </c>
      <c r="V28" s="13">
        <v>45.79</v>
      </c>
      <c r="W28" s="13">
        <v>356</v>
      </c>
      <c r="X28" s="13">
        <v>65</v>
      </c>
      <c r="Y28" s="13">
        <v>26.73</v>
      </c>
      <c r="Z28" s="13">
        <v>0</v>
      </c>
      <c r="AA28" s="13">
        <v>0</v>
      </c>
      <c r="AB28" s="13">
        <v>0</v>
      </c>
      <c r="AC28" s="13">
        <v>0</v>
      </c>
      <c r="AD28" s="15">
        <v>0</v>
      </c>
      <c r="AE28" s="3" t="s">
        <v>133</v>
      </c>
      <c r="AF28" s="3" t="s">
        <v>133</v>
      </c>
    </row>
    <row r="29" spans="1:32" ht="16" x14ac:dyDescent="0.2">
      <c r="A29" s="12" t="s">
        <v>57</v>
      </c>
      <c r="B29" s="3" t="s">
        <v>144</v>
      </c>
      <c r="C29" s="94" t="s">
        <v>325</v>
      </c>
      <c r="D29" s="67">
        <v>41822</v>
      </c>
      <c r="E29" s="66" t="s">
        <v>37</v>
      </c>
      <c r="F29" s="2">
        <v>1</v>
      </c>
      <c r="G29" s="13">
        <v>1</v>
      </c>
      <c r="H29" s="13">
        <v>0</v>
      </c>
      <c r="I29" s="13">
        <v>0.91571100000000005</v>
      </c>
      <c r="J29" s="13">
        <v>5.5</v>
      </c>
      <c r="K29" s="13">
        <v>7</v>
      </c>
      <c r="L29" s="13">
        <v>14.388474</v>
      </c>
      <c r="M29" s="54">
        <v>1.4388474</v>
      </c>
      <c r="N29" s="13">
        <v>13176528</v>
      </c>
      <c r="O29" s="13">
        <v>13498863</v>
      </c>
      <c r="P29" s="13">
        <f t="shared" si="0"/>
        <v>26675391</v>
      </c>
      <c r="Q29" s="13">
        <v>29137759</v>
      </c>
      <c r="R29" s="13">
        <v>76985</v>
      </c>
      <c r="S29" s="13">
        <v>378</v>
      </c>
      <c r="T29" s="13">
        <v>243</v>
      </c>
      <c r="U29" s="13">
        <v>6377</v>
      </c>
      <c r="V29" s="13">
        <v>42</v>
      </c>
      <c r="W29" s="13">
        <v>550</v>
      </c>
      <c r="X29" s="13">
        <v>15457</v>
      </c>
      <c r="Y29" s="13">
        <v>96.17</v>
      </c>
      <c r="Z29" s="13">
        <v>298</v>
      </c>
      <c r="AA29" s="13">
        <v>232</v>
      </c>
      <c r="AB29" s="13">
        <v>66</v>
      </c>
      <c r="AC29" s="13">
        <v>344</v>
      </c>
      <c r="AD29" s="13">
        <v>798</v>
      </c>
      <c r="AE29" s="13">
        <v>17683</v>
      </c>
      <c r="AF29" s="13">
        <v>9722</v>
      </c>
    </row>
    <row r="30" spans="1:32" ht="16" x14ac:dyDescent="0.2">
      <c r="A30" s="12" t="s">
        <v>60</v>
      </c>
      <c r="B30" s="3" t="s">
        <v>145</v>
      </c>
      <c r="C30" s="94" t="s">
        <v>326</v>
      </c>
      <c r="D30" s="67">
        <v>41822</v>
      </c>
      <c r="E30" s="66" t="s">
        <v>37</v>
      </c>
      <c r="F30" s="2">
        <v>1</v>
      </c>
      <c r="G30" s="13">
        <v>1</v>
      </c>
      <c r="H30" s="13">
        <v>0</v>
      </c>
      <c r="I30" s="13">
        <v>1.0142070000000001</v>
      </c>
      <c r="J30" s="13">
        <v>6.1</v>
      </c>
      <c r="K30" s="13">
        <v>9.8000000000000007</v>
      </c>
      <c r="L30" s="13">
        <v>20.008481</v>
      </c>
      <c r="M30" s="54">
        <v>2.0008480999999998</v>
      </c>
      <c r="N30" s="13">
        <v>19181197</v>
      </c>
      <c r="O30" s="13">
        <v>19337754</v>
      </c>
      <c r="P30" s="13">
        <f t="shared" si="0"/>
        <v>38518951</v>
      </c>
      <c r="Q30" s="13">
        <v>32573439</v>
      </c>
      <c r="R30" s="13">
        <v>85310</v>
      </c>
      <c r="S30" s="13">
        <v>381</v>
      </c>
      <c r="T30" s="13">
        <v>239</v>
      </c>
      <c r="U30" s="13">
        <v>5731</v>
      </c>
      <c r="V30" s="13">
        <v>42.46</v>
      </c>
      <c r="W30" s="13">
        <v>567</v>
      </c>
      <c r="X30" s="13">
        <v>16505</v>
      </c>
      <c r="Y30" s="13">
        <v>97.14</v>
      </c>
      <c r="Z30" s="13">
        <v>332</v>
      </c>
      <c r="AA30" s="13">
        <v>264</v>
      </c>
      <c r="AB30" s="13">
        <v>68</v>
      </c>
      <c r="AC30" s="13">
        <v>338</v>
      </c>
      <c r="AD30" s="13">
        <v>770</v>
      </c>
      <c r="AE30" s="13">
        <v>20194</v>
      </c>
      <c r="AF30" s="13">
        <v>10609</v>
      </c>
    </row>
    <row r="31" spans="1:32" ht="16" x14ac:dyDescent="0.2">
      <c r="A31" s="12" t="s">
        <v>27</v>
      </c>
      <c r="B31" s="3" t="s">
        <v>146</v>
      </c>
      <c r="C31" s="94" t="s">
        <v>327</v>
      </c>
      <c r="D31" s="67">
        <v>41821</v>
      </c>
      <c r="E31" s="66" t="s">
        <v>13</v>
      </c>
      <c r="F31" s="2">
        <v>0</v>
      </c>
      <c r="G31" s="13">
        <v>0</v>
      </c>
      <c r="H31" s="13">
        <v>1</v>
      </c>
      <c r="I31" s="13">
        <v>0.17608499999999999</v>
      </c>
      <c r="J31" s="13">
        <v>6.6</v>
      </c>
      <c r="K31" s="13">
        <v>6.2</v>
      </c>
      <c r="L31" s="13">
        <v>12.599014</v>
      </c>
      <c r="M31" s="54">
        <v>1.2599013999999999</v>
      </c>
      <c r="N31" s="13">
        <v>12132605</v>
      </c>
      <c r="O31" s="13">
        <v>12226872</v>
      </c>
      <c r="P31" s="13">
        <f t="shared" si="0"/>
        <v>24359477</v>
      </c>
      <c r="Q31" s="13">
        <v>24887389</v>
      </c>
      <c r="R31" s="13">
        <v>45986</v>
      </c>
      <c r="S31" s="13">
        <v>541</v>
      </c>
      <c r="T31" s="13">
        <v>319</v>
      </c>
      <c r="U31" s="13">
        <v>6619</v>
      </c>
      <c r="V31" s="13">
        <v>42.14</v>
      </c>
      <c r="W31" s="13">
        <v>922</v>
      </c>
      <c r="X31" s="13">
        <v>8493</v>
      </c>
      <c r="Y31" s="13">
        <v>96.52</v>
      </c>
      <c r="Z31" s="13">
        <v>653</v>
      </c>
      <c r="AA31" s="13">
        <v>594</v>
      </c>
      <c r="AB31" s="13">
        <v>59</v>
      </c>
      <c r="AC31" s="13">
        <v>246</v>
      </c>
      <c r="AD31" s="13">
        <v>541</v>
      </c>
      <c r="AE31" s="13">
        <v>16774</v>
      </c>
      <c r="AF31" s="13">
        <v>11035</v>
      </c>
    </row>
    <row r="32" spans="1:32" ht="16" x14ac:dyDescent="0.2">
      <c r="A32" s="12" t="s">
        <v>62</v>
      </c>
      <c r="B32" s="3" t="s">
        <v>147</v>
      </c>
      <c r="C32" s="94" t="s">
        <v>328</v>
      </c>
      <c r="D32" s="67">
        <v>41822</v>
      </c>
      <c r="E32" s="66" t="s">
        <v>37</v>
      </c>
      <c r="F32" s="2">
        <v>1</v>
      </c>
      <c r="G32" s="13">
        <v>1</v>
      </c>
      <c r="H32" s="13">
        <v>0</v>
      </c>
      <c r="I32" s="13">
        <v>1.957681</v>
      </c>
      <c r="J32" s="13">
        <v>7</v>
      </c>
      <c r="K32" s="13">
        <v>5</v>
      </c>
      <c r="L32" s="13">
        <v>10.083921999999999</v>
      </c>
      <c r="M32" s="54">
        <v>1.0083922000000001</v>
      </c>
      <c r="N32" s="13">
        <v>9552454</v>
      </c>
      <c r="O32" s="13">
        <v>9675606</v>
      </c>
      <c r="P32" s="13">
        <f t="shared" si="0"/>
        <v>19228060</v>
      </c>
      <c r="Q32" s="13">
        <v>26068158</v>
      </c>
      <c r="R32" s="13">
        <v>57078</v>
      </c>
      <c r="S32" s="13">
        <v>456</v>
      </c>
      <c r="T32" s="13">
        <v>287</v>
      </c>
      <c r="U32" s="13">
        <v>5986</v>
      </c>
      <c r="V32" s="13">
        <v>41.96</v>
      </c>
      <c r="W32" s="13">
        <v>689</v>
      </c>
      <c r="X32" s="13">
        <v>11314</v>
      </c>
      <c r="Y32" s="13">
        <v>96.3</v>
      </c>
      <c r="Z32" s="13">
        <v>364</v>
      </c>
      <c r="AA32" s="13">
        <v>297</v>
      </c>
      <c r="AB32" s="13">
        <v>67</v>
      </c>
      <c r="AC32" s="13">
        <v>295</v>
      </c>
      <c r="AD32" s="13">
        <v>781</v>
      </c>
      <c r="AE32" s="13">
        <v>17297</v>
      </c>
      <c r="AF32" s="13">
        <v>9654</v>
      </c>
    </row>
    <row r="33" spans="1:32" ht="16" x14ac:dyDescent="0.2">
      <c r="A33" s="12" t="s">
        <v>89</v>
      </c>
      <c r="B33" s="3" t="s">
        <v>148</v>
      </c>
      <c r="C33" s="94" t="s">
        <v>331</v>
      </c>
      <c r="D33" s="67">
        <v>41823</v>
      </c>
      <c r="E33" s="66" t="s">
        <v>13</v>
      </c>
      <c r="F33" s="2">
        <v>0</v>
      </c>
      <c r="G33" s="13">
        <v>0</v>
      </c>
      <c r="H33" s="13">
        <v>1</v>
      </c>
      <c r="I33" s="13">
        <v>0.247167</v>
      </c>
      <c r="J33" s="13">
        <v>4.9000000000000004</v>
      </c>
      <c r="K33" s="13">
        <v>7.2</v>
      </c>
      <c r="L33" s="13">
        <v>14.85167</v>
      </c>
      <c r="M33" s="54">
        <v>1.4851669999999999</v>
      </c>
      <c r="N33" s="13">
        <v>11476702</v>
      </c>
      <c r="O33" s="13">
        <v>12055464</v>
      </c>
      <c r="P33" s="13">
        <f t="shared" si="0"/>
        <v>23532166</v>
      </c>
      <c r="Q33" s="13">
        <v>25848081</v>
      </c>
      <c r="R33" s="13">
        <v>61412</v>
      </c>
      <c r="S33" s="13">
        <v>420</v>
      </c>
      <c r="T33" s="13">
        <v>270</v>
      </c>
      <c r="U33" s="13">
        <v>6252</v>
      </c>
      <c r="V33" s="13">
        <v>41.21</v>
      </c>
      <c r="W33" s="13">
        <v>623</v>
      </c>
      <c r="X33" s="13">
        <v>12811</v>
      </c>
      <c r="Y33" s="13">
        <v>94.73</v>
      </c>
      <c r="Z33" s="13">
        <v>409</v>
      </c>
      <c r="AA33" s="13">
        <v>384</v>
      </c>
      <c r="AB33" s="13">
        <v>25</v>
      </c>
      <c r="AC33" s="13">
        <v>332</v>
      </c>
      <c r="AD33" s="13">
        <v>699</v>
      </c>
      <c r="AE33" s="13">
        <v>13651</v>
      </c>
      <c r="AF33" s="13">
        <v>9767</v>
      </c>
    </row>
    <row r="34" spans="1:32" ht="16" x14ac:dyDescent="0.2">
      <c r="A34" s="12" t="s">
        <v>89</v>
      </c>
      <c r="B34" s="3" t="s">
        <v>149</v>
      </c>
      <c r="C34" s="94" t="s">
        <v>329</v>
      </c>
      <c r="D34" s="67">
        <v>41823</v>
      </c>
      <c r="E34" s="66" t="s">
        <v>13</v>
      </c>
      <c r="F34" s="2">
        <v>0</v>
      </c>
      <c r="G34" s="13">
        <v>1</v>
      </c>
      <c r="H34" s="13">
        <v>0</v>
      </c>
      <c r="I34" s="13">
        <v>0.68019200000000002</v>
      </c>
      <c r="J34" s="13">
        <v>5.2</v>
      </c>
      <c r="K34" s="13">
        <v>6.6</v>
      </c>
      <c r="L34" s="13">
        <v>13.632849</v>
      </c>
      <c r="M34" s="54">
        <v>1.3632849</v>
      </c>
      <c r="N34" s="13">
        <v>11476702</v>
      </c>
      <c r="O34" s="13">
        <v>12055464</v>
      </c>
      <c r="P34" s="13">
        <f t="shared" si="0"/>
        <v>23532166</v>
      </c>
      <c r="Q34" s="13">
        <v>26936835</v>
      </c>
      <c r="R34" s="13">
        <v>58327</v>
      </c>
      <c r="S34" s="13">
        <v>461</v>
      </c>
      <c r="T34" s="13">
        <v>272</v>
      </c>
      <c r="U34" s="13">
        <v>6346</v>
      </c>
      <c r="V34" s="13">
        <v>41.66</v>
      </c>
      <c r="W34" s="13">
        <v>739</v>
      </c>
      <c r="X34" s="13">
        <v>10762</v>
      </c>
      <c r="Y34" s="13">
        <v>94.32</v>
      </c>
      <c r="Z34" s="13">
        <v>562</v>
      </c>
      <c r="AA34" s="13">
        <v>515</v>
      </c>
      <c r="AB34" s="13">
        <v>47</v>
      </c>
      <c r="AC34" s="13">
        <v>294</v>
      </c>
      <c r="AD34" s="13">
        <v>584</v>
      </c>
      <c r="AE34" s="13">
        <v>15396</v>
      </c>
      <c r="AF34" s="13">
        <v>10367</v>
      </c>
    </row>
    <row r="35" spans="1:32" ht="16" x14ac:dyDescent="0.2">
      <c r="A35" s="12" t="s">
        <v>91</v>
      </c>
      <c r="B35" s="3" t="s">
        <v>150</v>
      </c>
      <c r="C35" s="94" t="s">
        <v>333</v>
      </c>
      <c r="D35" s="67">
        <v>41823</v>
      </c>
      <c r="E35" s="66" t="s">
        <v>13</v>
      </c>
      <c r="F35" s="2">
        <v>0</v>
      </c>
      <c r="G35" s="13">
        <v>0</v>
      </c>
      <c r="H35" s="13">
        <v>1</v>
      </c>
      <c r="I35" s="13">
        <v>0.46384999999999998</v>
      </c>
      <c r="J35" s="13">
        <v>5.3</v>
      </c>
      <c r="K35" s="13">
        <v>7</v>
      </c>
      <c r="L35" s="13">
        <v>14.280768</v>
      </c>
      <c r="M35" s="54">
        <v>1.4280767999999999</v>
      </c>
      <c r="N35" s="13">
        <v>11283926</v>
      </c>
      <c r="O35" s="13">
        <v>11783759</v>
      </c>
      <c r="P35" s="13">
        <f t="shared" si="0"/>
        <v>23067685</v>
      </c>
      <c r="Q35" s="13">
        <v>20373000</v>
      </c>
      <c r="R35" s="13">
        <v>51509</v>
      </c>
      <c r="S35" s="13">
        <v>395</v>
      </c>
      <c r="T35" s="13">
        <v>273</v>
      </c>
      <c r="U35" s="13">
        <v>6778</v>
      </c>
      <c r="V35" s="13">
        <v>41.22</v>
      </c>
      <c r="W35" s="13">
        <v>535</v>
      </c>
      <c r="X35" s="13">
        <v>11718</v>
      </c>
      <c r="Y35" s="13">
        <v>94.89</v>
      </c>
      <c r="Z35" s="13">
        <v>301</v>
      </c>
      <c r="AA35" s="13">
        <v>277</v>
      </c>
      <c r="AB35" s="13">
        <v>24</v>
      </c>
      <c r="AC35" s="13">
        <v>263</v>
      </c>
      <c r="AD35" s="13">
        <v>876</v>
      </c>
      <c r="AE35" s="13">
        <v>11156</v>
      </c>
      <c r="AF35" s="13">
        <v>8325</v>
      </c>
    </row>
    <row r="36" spans="1:32" ht="16" x14ac:dyDescent="0.2">
      <c r="A36" s="12" t="s">
        <v>91</v>
      </c>
      <c r="B36" s="3" t="s">
        <v>151</v>
      </c>
      <c r="C36" s="94" t="s">
        <v>332</v>
      </c>
      <c r="D36" s="67">
        <v>41823</v>
      </c>
      <c r="E36" s="66" t="s">
        <v>13</v>
      </c>
      <c r="F36" s="2">
        <v>0</v>
      </c>
      <c r="G36" s="13">
        <v>1</v>
      </c>
      <c r="H36" s="13">
        <v>0</v>
      </c>
      <c r="I36" s="13">
        <v>0.146485</v>
      </c>
      <c r="J36" s="13">
        <v>5.8</v>
      </c>
      <c r="K36" s="13">
        <v>7.8</v>
      </c>
      <c r="L36" s="13">
        <v>16.004367999999999</v>
      </c>
      <c r="M36" s="54">
        <v>1.6004368</v>
      </c>
      <c r="N36" s="13">
        <v>13434707</v>
      </c>
      <c r="O36" s="13">
        <v>14137445</v>
      </c>
      <c r="P36" s="13">
        <f t="shared" si="0"/>
        <v>27572152</v>
      </c>
      <c r="Q36" s="13">
        <v>28698893</v>
      </c>
      <c r="R36" s="13">
        <v>60786</v>
      </c>
      <c r="S36" s="13">
        <v>472</v>
      </c>
      <c r="T36" s="13">
        <v>273</v>
      </c>
      <c r="U36" s="13">
        <v>7522</v>
      </c>
      <c r="V36" s="13">
        <v>41.24</v>
      </c>
      <c r="W36" s="13">
        <v>779</v>
      </c>
      <c r="X36" s="13">
        <v>10965</v>
      </c>
      <c r="Y36" s="13">
        <v>95.44</v>
      </c>
      <c r="Z36" s="13">
        <v>584</v>
      </c>
      <c r="AA36" s="13">
        <v>515</v>
      </c>
      <c r="AB36" s="13">
        <v>69</v>
      </c>
      <c r="AC36" s="13">
        <v>302</v>
      </c>
      <c r="AD36" s="13">
        <v>554</v>
      </c>
      <c r="AE36" s="13">
        <v>16420</v>
      </c>
      <c r="AF36" s="13">
        <v>10558</v>
      </c>
    </row>
    <row r="37" spans="1:32" ht="16" x14ac:dyDescent="0.2">
      <c r="A37" s="12" t="s">
        <v>65</v>
      </c>
      <c r="B37" s="3" t="s">
        <v>152</v>
      </c>
      <c r="C37" s="94" t="s">
        <v>334</v>
      </c>
      <c r="D37" s="67">
        <v>41822</v>
      </c>
      <c r="E37" s="66" t="s">
        <v>37</v>
      </c>
      <c r="F37" s="2">
        <v>1</v>
      </c>
      <c r="G37" s="13">
        <v>1</v>
      </c>
      <c r="H37" s="13">
        <v>0</v>
      </c>
      <c r="I37" s="13">
        <v>0.67164500000000005</v>
      </c>
      <c r="J37" s="13">
        <v>7.6</v>
      </c>
      <c r="K37" s="13">
        <v>9.6</v>
      </c>
      <c r="L37" s="13">
        <v>19.737017999999999</v>
      </c>
      <c r="M37" s="54">
        <v>1.9737018</v>
      </c>
      <c r="N37" s="13">
        <v>17255899</v>
      </c>
      <c r="O37" s="13">
        <v>18036962</v>
      </c>
      <c r="P37" s="13">
        <f t="shared" si="0"/>
        <v>35292861</v>
      </c>
      <c r="Q37" s="13">
        <v>38676667</v>
      </c>
      <c r="R37" s="13">
        <v>95014</v>
      </c>
      <c r="S37" s="13">
        <v>407</v>
      </c>
      <c r="T37" s="13">
        <v>238</v>
      </c>
      <c r="U37" s="13">
        <v>9301</v>
      </c>
      <c r="V37" s="13">
        <v>41.26</v>
      </c>
      <c r="W37" s="13">
        <v>640</v>
      </c>
      <c r="X37" s="13">
        <v>16865</v>
      </c>
      <c r="Y37" s="13">
        <v>95.19</v>
      </c>
      <c r="Z37" s="13">
        <v>407</v>
      </c>
      <c r="AA37" s="13">
        <v>310</v>
      </c>
      <c r="AB37" s="13">
        <v>97</v>
      </c>
      <c r="AC37" s="13">
        <v>368</v>
      </c>
      <c r="AD37" s="13">
        <v>665</v>
      </c>
      <c r="AE37" s="13">
        <v>20023</v>
      </c>
      <c r="AF37" s="13">
        <v>10889</v>
      </c>
    </row>
    <row r="38" spans="1:32" ht="16" x14ac:dyDescent="0.2">
      <c r="A38" s="12" t="s">
        <v>68</v>
      </c>
      <c r="B38" s="3" t="s">
        <v>153</v>
      </c>
      <c r="C38" s="94" t="s">
        <v>335</v>
      </c>
      <c r="D38" s="67">
        <v>41823</v>
      </c>
      <c r="E38" s="66" t="s">
        <v>13</v>
      </c>
      <c r="F38" s="2">
        <v>0</v>
      </c>
      <c r="G38" s="13">
        <v>1</v>
      </c>
      <c r="H38" s="13">
        <v>0</v>
      </c>
      <c r="I38" s="13">
        <v>0.95938999999999997</v>
      </c>
      <c r="J38" s="13">
        <v>7.6</v>
      </c>
      <c r="K38" s="13">
        <v>13.4</v>
      </c>
      <c r="L38" s="13">
        <v>27.370013</v>
      </c>
      <c r="M38" s="54">
        <v>2.7370013000000002</v>
      </c>
      <c r="N38" s="13">
        <v>24935612</v>
      </c>
      <c r="O38" s="13">
        <v>25574089</v>
      </c>
      <c r="P38" s="13">
        <f t="shared" si="0"/>
        <v>50509701</v>
      </c>
      <c r="Q38" s="13">
        <v>30981271</v>
      </c>
      <c r="R38" s="13">
        <v>47239</v>
      </c>
      <c r="S38" s="13">
        <v>655</v>
      </c>
      <c r="T38" s="13">
        <v>356</v>
      </c>
      <c r="U38" s="13">
        <v>9460</v>
      </c>
      <c r="V38" s="13">
        <v>44.09</v>
      </c>
      <c r="W38" s="13">
        <v>1208</v>
      </c>
      <c r="X38" s="13">
        <v>8148</v>
      </c>
      <c r="Y38" s="13">
        <v>97.76</v>
      </c>
      <c r="Z38" s="13">
        <v>896</v>
      </c>
      <c r="AA38" s="13">
        <v>855</v>
      </c>
      <c r="AB38" s="13">
        <v>41</v>
      </c>
      <c r="AC38" s="13">
        <v>158</v>
      </c>
      <c r="AD38" s="13">
        <v>386</v>
      </c>
      <c r="AE38" s="13">
        <v>17597</v>
      </c>
      <c r="AF38" s="13">
        <v>11518</v>
      </c>
    </row>
    <row r="39" spans="1:32" ht="16" x14ac:dyDescent="0.2">
      <c r="A39" s="12" t="s">
        <v>93</v>
      </c>
      <c r="B39" s="3" t="s">
        <v>154</v>
      </c>
      <c r="C39" s="94" t="s">
        <v>337</v>
      </c>
      <c r="D39" s="67">
        <v>41823</v>
      </c>
      <c r="E39" s="66" t="s">
        <v>13</v>
      </c>
      <c r="F39" s="2">
        <v>0</v>
      </c>
      <c r="G39" s="13">
        <v>0</v>
      </c>
      <c r="H39" s="13">
        <v>1</v>
      </c>
      <c r="I39" s="13">
        <v>0.124407</v>
      </c>
      <c r="J39" s="13">
        <v>5.4</v>
      </c>
      <c r="K39" s="13">
        <v>8.4</v>
      </c>
      <c r="L39" s="13">
        <v>16.977594</v>
      </c>
      <c r="M39" s="54">
        <v>1.6977594</v>
      </c>
      <c r="N39" s="13">
        <v>13939733</v>
      </c>
      <c r="O39" s="13">
        <v>14116049</v>
      </c>
      <c r="P39" s="13">
        <f t="shared" si="0"/>
        <v>28055782</v>
      </c>
      <c r="Q39" s="13">
        <v>26212621</v>
      </c>
      <c r="R39" s="13">
        <v>52761</v>
      </c>
      <c r="S39" s="13">
        <v>496</v>
      </c>
      <c r="T39" s="13">
        <v>293</v>
      </c>
      <c r="U39" s="13">
        <v>5525</v>
      </c>
      <c r="V39" s="13">
        <v>45.23</v>
      </c>
      <c r="W39" s="13">
        <v>815</v>
      </c>
      <c r="X39" s="13">
        <v>9665</v>
      </c>
      <c r="Y39" s="13">
        <v>97.23</v>
      </c>
      <c r="Z39" s="13">
        <v>574</v>
      </c>
      <c r="AA39" s="13">
        <v>508</v>
      </c>
      <c r="AB39" s="13">
        <v>66</v>
      </c>
      <c r="AC39" s="13">
        <v>224</v>
      </c>
      <c r="AD39" s="13">
        <v>642</v>
      </c>
      <c r="AE39" s="13">
        <v>16628</v>
      </c>
      <c r="AF39" s="13">
        <v>10321</v>
      </c>
    </row>
    <row r="40" spans="1:32" ht="16" x14ac:dyDescent="0.2">
      <c r="A40" s="12" t="s">
        <v>93</v>
      </c>
      <c r="B40" s="3" t="s">
        <v>155</v>
      </c>
      <c r="C40" s="94" t="s">
        <v>336</v>
      </c>
      <c r="D40" s="67">
        <v>41823</v>
      </c>
      <c r="E40" s="66" t="s">
        <v>13</v>
      </c>
      <c r="F40" s="2">
        <v>0</v>
      </c>
      <c r="G40" s="13">
        <v>1</v>
      </c>
      <c r="H40" s="13">
        <v>0</v>
      </c>
      <c r="I40" s="13">
        <v>1.2149479999999999</v>
      </c>
      <c r="J40" s="13">
        <v>7.8</v>
      </c>
      <c r="K40" s="13">
        <v>7.2</v>
      </c>
      <c r="L40" s="13">
        <v>14.700023</v>
      </c>
      <c r="M40" s="54">
        <v>1.4700023</v>
      </c>
      <c r="N40" s="13">
        <v>13939733</v>
      </c>
      <c r="O40" s="13">
        <v>14116049</v>
      </c>
      <c r="P40" s="13">
        <f t="shared" si="0"/>
        <v>28055782</v>
      </c>
      <c r="Q40" s="13">
        <v>27733435</v>
      </c>
      <c r="R40" s="13">
        <v>60800</v>
      </c>
      <c r="S40" s="13">
        <v>456</v>
      </c>
      <c r="T40" s="13">
        <v>276</v>
      </c>
      <c r="U40" s="13">
        <v>6039</v>
      </c>
      <c r="V40" s="13">
        <v>45.76</v>
      </c>
      <c r="W40" s="13">
        <v>721</v>
      </c>
      <c r="X40" s="13">
        <v>11427</v>
      </c>
      <c r="Y40" s="13">
        <v>96.33</v>
      </c>
      <c r="Z40" s="13">
        <v>388</v>
      </c>
      <c r="AA40" s="13">
        <v>299</v>
      </c>
      <c r="AB40" s="13">
        <v>89</v>
      </c>
      <c r="AC40" s="13">
        <v>294</v>
      </c>
      <c r="AD40" s="13">
        <v>758</v>
      </c>
      <c r="AE40" s="13">
        <v>17683</v>
      </c>
      <c r="AF40" s="13">
        <v>10033</v>
      </c>
    </row>
    <row r="41" spans="1:32" ht="16" x14ac:dyDescent="0.2">
      <c r="A41" s="12" t="s">
        <v>30</v>
      </c>
      <c r="B41" s="3" t="s">
        <v>156</v>
      </c>
      <c r="C41" s="94" t="s">
        <v>338</v>
      </c>
      <c r="D41" s="67">
        <v>41823</v>
      </c>
      <c r="E41" s="66" t="s">
        <v>13</v>
      </c>
      <c r="F41" s="2">
        <v>0</v>
      </c>
      <c r="G41" s="13">
        <v>0</v>
      </c>
      <c r="H41" s="13">
        <v>1</v>
      </c>
      <c r="I41" s="13">
        <v>0.81752599999999997</v>
      </c>
      <c r="J41" s="13">
        <v>4</v>
      </c>
      <c r="K41" s="13">
        <v>6.8</v>
      </c>
      <c r="L41" s="13">
        <v>13.971928</v>
      </c>
      <c r="M41" s="54">
        <v>1.3971928</v>
      </c>
      <c r="N41" s="13">
        <v>10923273</v>
      </c>
      <c r="O41" s="13">
        <v>11277316</v>
      </c>
      <c r="P41" s="13">
        <f t="shared" si="0"/>
        <v>22200589</v>
      </c>
      <c r="Q41" s="13">
        <v>20295938</v>
      </c>
      <c r="R41" s="13">
        <v>51904</v>
      </c>
      <c r="S41" s="13">
        <v>391</v>
      </c>
      <c r="T41" s="13">
        <v>256</v>
      </c>
      <c r="U41" s="13">
        <v>6243</v>
      </c>
      <c r="V41" s="13">
        <v>42.32</v>
      </c>
      <c r="W41" s="13">
        <v>551</v>
      </c>
      <c r="X41" s="13">
        <v>10986</v>
      </c>
      <c r="Y41" s="13">
        <v>93.6</v>
      </c>
      <c r="Z41" s="13">
        <v>342</v>
      </c>
      <c r="AA41" s="13">
        <v>303</v>
      </c>
      <c r="AB41" s="13">
        <v>39</v>
      </c>
      <c r="AC41" s="13">
        <v>279</v>
      </c>
      <c r="AD41" s="13">
        <v>819</v>
      </c>
      <c r="AE41" s="13">
        <v>10736</v>
      </c>
      <c r="AF41" s="13">
        <v>7942</v>
      </c>
    </row>
    <row r="42" spans="1:32" ht="16" x14ac:dyDescent="0.2">
      <c r="A42" s="12" t="s">
        <v>33</v>
      </c>
      <c r="B42" s="3" t="s">
        <v>157</v>
      </c>
      <c r="C42" s="94" t="s">
        <v>339</v>
      </c>
      <c r="D42" s="67">
        <v>41823</v>
      </c>
      <c r="E42" s="66" t="s">
        <v>13</v>
      </c>
      <c r="F42" s="2">
        <v>0</v>
      </c>
      <c r="G42" s="13">
        <v>0</v>
      </c>
      <c r="H42" s="13">
        <v>1</v>
      </c>
      <c r="I42" s="13">
        <v>0.68020000000000003</v>
      </c>
      <c r="J42" s="13">
        <v>2.2000000000000002</v>
      </c>
      <c r="K42" s="13">
        <v>7.2</v>
      </c>
      <c r="L42" s="13">
        <v>14.640791</v>
      </c>
      <c r="M42" s="54">
        <v>1.4640791</v>
      </c>
      <c r="N42" s="13">
        <v>11130343</v>
      </c>
      <c r="O42" s="13">
        <v>11768294</v>
      </c>
      <c r="P42" s="13">
        <f t="shared" si="0"/>
        <v>22898637</v>
      </c>
      <c r="Q42" s="13">
        <v>30837457</v>
      </c>
      <c r="R42" s="13">
        <v>97854</v>
      </c>
      <c r="S42" s="13">
        <v>315</v>
      </c>
      <c r="T42" s="13">
        <v>244</v>
      </c>
      <c r="U42" s="13">
        <v>5431</v>
      </c>
      <c r="V42" s="13">
        <v>44.36</v>
      </c>
      <c r="W42" s="13">
        <v>360</v>
      </c>
      <c r="X42" s="13">
        <v>26287</v>
      </c>
      <c r="Y42" s="13">
        <v>91.78</v>
      </c>
      <c r="Z42" s="13">
        <v>167</v>
      </c>
      <c r="AA42" s="13">
        <v>151</v>
      </c>
      <c r="AB42" s="13">
        <v>16</v>
      </c>
      <c r="AC42" s="13">
        <v>237</v>
      </c>
      <c r="AD42" s="13">
        <v>1036</v>
      </c>
      <c r="AE42" s="13">
        <v>9530</v>
      </c>
      <c r="AF42" s="13">
        <v>6214</v>
      </c>
    </row>
    <row r="43" spans="1:32" s="75" customFormat="1" ht="16" x14ac:dyDescent="0.2">
      <c r="A43" s="71" t="s">
        <v>302</v>
      </c>
      <c r="B43" s="72"/>
      <c r="C43" s="96"/>
      <c r="D43" s="72"/>
      <c r="E43" s="72"/>
      <c r="F43" s="73">
        <f>SUM(F5:F42)</f>
        <v>7</v>
      </c>
      <c r="G43" s="73">
        <f>SUM(G5:G42)</f>
        <v>21</v>
      </c>
      <c r="H43" s="73">
        <f>SUM(H5:H42)</f>
        <v>17</v>
      </c>
      <c r="I43" s="74" t="s">
        <v>304</v>
      </c>
      <c r="J43" s="74" t="s">
        <v>304</v>
      </c>
      <c r="K43" s="73">
        <f>SUM(K5:K42)</f>
        <v>330</v>
      </c>
      <c r="L43" s="78">
        <v>635.86063200000001</v>
      </c>
      <c r="M43" s="77">
        <v>63.586063199999991</v>
      </c>
      <c r="N43" s="75">
        <f>SUM(N5:N42)</f>
        <v>517507002</v>
      </c>
      <c r="O43" s="75">
        <f t="shared" ref="O43:AF43" si="1">SUM(O5:O42)</f>
        <v>535914353</v>
      </c>
      <c r="P43" s="75">
        <f t="shared" si="1"/>
        <v>1053421355</v>
      </c>
      <c r="Q43" s="75">
        <f t="shared" si="1"/>
        <v>1094161168</v>
      </c>
      <c r="R43" s="75">
        <f t="shared" si="1"/>
        <v>2664743</v>
      </c>
      <c r="S43" s="75">
        <f t="shared" si="1"/>
        <v>15831</v>
      </c>
      <c r="T43" s="75">
        <f t="shared" si="1"/>
        <v>10045</v>
      </c>
      <c r="U43" s="75">
        <f t="shared" si="1"/>
        <v>279212</v>
      </c>
      <c r="V43" s="75">
        <f t="shared" si="1"/>
        <v>1652.7900000000002</v>
      </c>
      <c r="W43" s="75">
        <f t="shared" si="1"/>
        <v>23600</v>
      </c>
      <c r="X43" s="75">
        <f t="shared" si="1"/>
        <v>536229</v>
      </c>
      <c r="Y43" s="75">
        <f t="shared" si="1"/>
        <v>3545.2300000000005</v>
      </c>
      <c r="Z43" s="75">
        <f t="shared" si="1"/>
        <v>14146</v>
      </c>
      <c r="AA43" s="75">
        <f t="shared" si="1"/>
        <v>12051</v>
      </c>
      <c r="AB43" s="75">
        <f t="shared" si="1"/>
        <v>2095</v>
      </c>
      <c r="AC43" s="75">
        <f t="shared" si="1"/>
        <v>10623</v>
      </c>
      <c r="AD43" s="75">
        <f t="shared" si="1"/>
        <v>28511</v>
      </c>
      <c r="AE43" s="75">
        <f t="shared" si="1"/>
        <v>615378</v>
      </c>
      <c r="AF43" s="75">
        <f t="shared" si="1"/>
        <v>352392</v>
      </c>
    </row>
    <row r="44" spans="1:32" s="75" customFormat="1" ht="15.75" customHeight="1" x14ac:dyDescent="0.2">
      <c r="A44" s="76" t="s">
        <v>303</v>
      </c>
      <c r="F44" s="74" t="s">
        <v>304</v>
      </c>
      <c r="G44" s="74" t="s">
        <v>304</v>
      </c>
      <c r="H44" s="74" t="s">
        <v>304</v>
      </c>
      <c r="I44" s="73">
        <f>AVERAGE(I5:I42)</f>
        <v>0.65307660526315803</v>
      </c>
      <c r="J44" s="73">
        <f>AVERAGE(J5:J42)</f>
        <v>5.5675675675675675</v>
      </c>
      <c r="K44" s="77">
        <f>AVERAGE(K5:K42)</f>
        <v>8.6842105263157894</v>
      </c>
      <c r="L44" s="78">
        <v>16.733174526315789</v>
      </c>
      <c r="M44" s="73">
        <v>1.6733174526315786</v>
      </c>
      <c r="N44" s="73">
        <f>AVERAGE(N5:N42)/1000000</f>
        <v>13.618605315789473</v>
      </c>
      <c r="O44" s="73">
        <f>AVERAGE(O5:O42)/1000000</f>
        <v>14.103009289473684</v>
      </c>
      <c r="P44" s="73">
        <f>SUM(N44+O44)/2</f>
        <v>13.860807302631578</v>
      </c>
      <c r="Q44" s="73">
        <f t="shared" ref="Q44:AF44" si="2">AVERAGE(Q5:Q42)</f>
        <v>28793714.947368421</v>
      </c>
      <c r="R44" s="73">
        <f t="shared" si="2"/>
        <v>70124.81578947368</v>
      </c>
      <c r="S44" s="73">
        <f t="shared" si="2"/>
        <v>416.60526315789474</v>
      </c>
      <c r="T44" s="73">
        <f t="shared" si="2"/>
        <v>264.34210526315792</v>
      </c>
      <c r="U44" s="73">
        <f t="shared" si="2"/>
        <v>7347.6842105263158</v>
      </c>
      <c r="V44" s="73">
        <f t="shared" si="2"/>
        <v>43.494473684210533</v>
      </c>
      <c r="W44" s="73">
        <f t="shared" si="2"/>
        <v>621.0526315789474</v>
      </c>
      <c r="X44" s="73">
        <f t="shared" si="2"/>
        <v>14111.28947368421</v>
      </c>
      <c r="Y44" s="73">
        <f t="shared" si="2"/>
        <v>93.295526315789488</v>
      </c>
      <c r="Z44" s="73">
        <f t="shared" si="2"/>
        <v>372.26315789473682</v>
      </c>
      <c r="AA44" s="73">
        <f t="shared" si="2"/>
        <v>317.13157894736844</v>
      </c>
      <c r="AB44" s="73">
        <f t="shared" si="2"/>
        <v>55.131578947368418</v>
      </c>
      <c r="AC44" s="73">
        <f t="shared" si="2"/>
        <v>279.55263157894734</v>
      </c>
      <c r="AD44" s="73">
        <f t="shared" si="2"/>
        <v>750.28947368421052</v>
      </c>
      <c r="AE44" s="73">
        <f t="shared" si="2"/>
        <v>17093.833333333332</v>
      </c>
      <c r="AF44" s="73">
        <f t="shared" si="2"/>
        <v>9788.6666666666661</v>
      </c>
    </row>
    <row r="45" spans="1:32" ht="13" x14ac:dyDescent="0.15">
      <c r="A45" s="16" t="s">
        <v>158</v>
      </c>
    </row>
  </sheetData>
  <mergeCells count="1">
    <mergeCell ref="A1:H1"/>
  </mergeCells>
  <hyperlinks>
    <hyperlink ref="C5" r:id="rId1" display="https://dataview.ncbi.nlm.nih.gov/object/SRR11487710" xr:uid="{B134DDCF-2B06-4A46-AD17-E14354E0D44E}"/>
    <hyperlink ref="C7" r:id="rId2" display="https://dataview.ncbi.nlm.nih.gov/object/SRR11487709" xr:uid="{3C2B17C6-8FAF-2349-B769-D22ADB1BF5D7}"/>
    <hyperlink ref="C6" r:id="rId3" display="https://dataview.ncbi.nlm.nih.gov/object/SRR11487698" xr:uid="{7E43F694-611E-024B-BCF7-C85C2C9F43C0}"/>
    <hyperlink ref="C8" r:id="rId4" display="https://dataview.ncbi.nlm.nih.gov/object/SRR11487687" xr:uid="{B5E2CB64-7EAD-7C43-B680-F483327CDC58}"/>
    <hyperlink ref="C9" r:id="rId5" display="https://dataview.ncbi.nlm.nih.gov/object/SRR11487677" xr:uid="{1959EE63-D567-7E48-BB93-F605BFB3AE04}"/>
    <hyperlink ref="C10" r:id="rId6" display="https://dataview.ncbi.nlm.nih.gov/object/SRR11487676" xr:uid="{AC22D4F4-A442-3648-A567-D6A0935BDFCD}"/>
    <hyperlink ref="C12" r:id="rId7" display="https://dataview.ncbi.nlm.nih.gov/object/SRR11487675" xr:uid="{CEAAC229-7D25-B048-A57B-8AB114A2B97A}"/>
    <hyperlink ref="C11" r:id="rId8" display="https://dataview.ncbi.nlm.nih.gov/object/SRR11487674" xr:uid="{DF8237B4-A527-DD4B-86AE-CE5DBD056154}"/>
    <hyperlink ref="C14" r:id="rId9" display="https://dataview.ncbi.nlm.nih.gov/object/SRR11487673" xr:uid="{56797093-C202-3C43-9B5E-B5CFA45E4252}"/>
    <hyperlink ref="C13" r:id="rId10" display="https://dataview.ncbi.nlm.nih.gov/object/SRR11487672" xr:uid="{51897D05-ADC1-394A-857C-FFC6A837803C}"/>
    <hyperlink ref="C16" r:id="rId11" display="https://dataview.ncbi.nlm.nih.gov/object/SRR11487707" xr:uid="{9206E329-2738-104D-B6D7-D158B761035E}"/>
    <hyperlink ref="C15" r:id="rId12" display="https://dataview.ncbi.nlm.nih.gov/object/SRR11487706" xr:uid="{C0E9E4C8-1EB6-FD41-AAF3-B6A5377149A3}"/>
    <hyperlink ref="C17" r:id="rId13" display="https://dataview.ncbi.nlm.nih.gov/object/SRR11487705" xr:uid="{3DA45EED-ABDA-1840-B819-8A4CC4364AAF}"/>
    <hyperlink ref="C18" r:id="rId14" display="https://dataview.ncbi.nlm.nih.gov/object/SRR11487704" xr:uid="{B2D557D1-DA8C-594D-835A-ACCC5674960D}"/>
    <hyperlink ref="C19" r:id="rId15" display="https://dataview.ncbi.nlm.nih.gov/object/SRR11487703" xr:uid="{FFCB577E-A047-8E47-B76D-AFAF97AEC461}"/>
    <hyperlink ref="C21" r:id="rId16" display="https://dataview.ncbi.nlm.nih.gov/object/SRR11487702" xr:uid="{7DF24127-6D05-344E-B189-6C01B644CF09}"/>
    <hyperlink ref="C20" r:id="rId17" display="https://dataview.ncbi.nlm.nih.gov/object/SRR11487701" xr:uid="{CFD70FBA-A75A-934C-9E1E-BA2ED242B29E}"/>
    <hyperlink ref="C22" r:id="rId18" display="https://dataview.ncbi.nlm.nih.gov/object/SRR11487700" xr:uid="{0A722468-9904-8D4A-93C0-DBBDCD67C5D2}"/>
    <hyperlink ref="C23" r:id="rId19" display="https://dataview.ncbi.nlm.nih.gov/object/SRR11487699" xr:uid="{969E6BB6-545B-F549-9203-4BE3A975F255}"/>
    <hyperlink ref="C25" r:id="rId20" display="https://dataview.ncbi.nlm.nih.gov/object/SRR11487697" xr:uid="{AEF4AC7B-D4C0-4349-84E5-5E23DAC4C226}"/>
    <hyperlink ref="C24" r:id="rId21" display="https://dataview.ncbi.nlm.nih.gov/object/SRR11487696" xr:uid="{21DEE7F3-C361-A04D-8275-0D49D943AB2B}"/>
    <hyperlink ref="C27" r:id="rId22" display="https://dataview.ncbi.nlm.nih.gov/object/SRR11487695" xr:uid="{324FCA59-7C31-3349-80D4-28AEA9B23BAE}"/>
    <hyperlink ref="C26" r:id="rId23" display="https://dataview.ncbi.nlm.nih.gov/object/SRR11487694" xr:uid="{C9D75083-21DF-5C44-9370-FF906A028A0C}"/>
    <hyperlink ref="C28" r:id="rId24" display="https://dataview.ncbi.nlm.nih.gov/object/SRR11487693" xr:uid="{189334CE-A70C-EE48-9ACC-E971BC9C4A64}"/>
    <hyperlink ref="C29" r:id="rId25" display="https://dataview.ncbi.nlm.nih.gov/object/SRR11487692" xr:uid="{E7C272C2-16B7-E945-83D4-2E5CBFC1EEE1}"/>
    <hyperlink ref="C30" r:id="rId26" display="https://dataview.ncbi.nlm.nih.gov/object/SRR11487691" xr:uid="{5CCD8157-BA61-C341-B836-3F41F5EFA4A7}"/>
    <hyperlink ref="C31" r:id="rId27" display="https://dataview.ncbi.nlm.nih.gov/object/SRR11487690" xr:uid="{2A7C0912-2F26-AC42-B964-C707E7FB3D2E}"/>
    <hyperlink ref="C32" r:id="rId28" display="https://dataview.ncbi.nlm.nih.gov/object/SRR11487689" xr:uid="{2E7538E0-DE3C-024C-AD2F-060877C3BB9B}"/>
    <hyperlink ref="C34" r:id="rId29" display="https://dataview.ncbi.nlm.nih.gov/object/SRR11487688" xr:uid="{36388FF7-F497-294B-9C9A-4B49E76EB976}"/>
    <hyperlink ref="C33" r:id="rId30" display="https://dataview.ncbi.nlm.nih.gov/object/SRR11487686" xr:uid="{94575863-0816-6F40-B374-59F9D6DA9B08}"/>
    <hyperlink ref="C36" r:id="rId31" display="https://dataview.ncbi.nlm.nih.gov/object/SRR11487685" xr:uid="{7BAD1E4F-4205-F547-8267-C08CF2DE8890}"/>
    <hyperlink ref="C35" r:id="rId32" display="https://dataview.ncbi.nlm.nih.gov/object/SRR11487684" xr:uid="{C00E7DBA-8753-9147-B74C-3F7C2D19B62B}"/>
    <hyperlink ref="C37" r:id="rId33" display="https://dataview.ncbi.nlm.nih.gov/object/SRR11487683" xr:uid="{6E6A0397-E464-CC4D-8DE5-95F176A7504F}"/>
    <hyperlink ref="C38" r:id="rId34" display="https://dataview.ncbi.nlm.nih.gov/object/SRR11487682" xr:uid="{B64A0FE6-B482-E74D-8BFC-2225364B5596}"/>
    <hyperlink ref="C40" r:id="rId35" display="https://dataview.ncbi.nlm.nih.gov/object/SRR11487681" xr:uid="{8AC391A4-6680-5D42-B54F-AD98257A229C}"/>
    <hyperlink ref="C39" r:id="rId36" display="https://dataview.ncbi.nlm.nih.gov/object/SRR11487680" xr:uid="{B0A37739-F9A8-054D-94B5-06605D5DC19B}"/>
    <hyperlink ref="C41" r:id="rId37" display="https://dataview.ncbi.nlm.nih.gov/object/SRR11487679" xr:uid="{6C56ADBC-5360-2943-AC70-AAA9817DAC1A}"/>
    <hyperlink ref="C42" r:id="rId38" display="https://dataview.ncbi.nlm.nih.gov/object/SRR11487678" xr:uid="{3F73C738-7ECE-FC45-AC60-29E382480FAE}"/>
  </hyperlinks>
  <pageMargins left="0.7" right="0.7" top="0.75" bottom="0.75" header="0.3" footer="0.3"/>
  <pageSetup scale="65" fitToWidth="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  <pageSetUpPr fitToPage="1"/>
  </sheetPr>
  <dimension ref="A1:G11"/>
  <sheetViews>
    <sheetView workbookViewId="0">
      <pane ySplit="2" topLeftCell="A3" activePane="bottomLeft" state="frozen"/>
      <selection pane="bottomLeft" sqref="A1:G1"/>
    </sheetView>
  </sheetViews>
  <sheetFormatPr baseColWidth="10" defaultColWidth="14.5" defaultRowHeight="15.75" customHeight="1" x14ac:dyDescent="0.15"/>
  <cols>
    <col min="1" max="1" width="39.5" customWidth="1"/>
    <col min="6" max="6" width="18.1640625" customWidth="1"/>
    <col min="7" max="7" width="21" customWidth="1"/>
  </cols>
  <sheetData>
    <row r="1" spans="1:7" ht="76" customHeight="1" x14ac:dyDescent="0.15">
      <c r="A1" s="87" t="s">
        <v>300</v>
      </c>
      <c r="B1" s="88"/>
      <c r="C1" s="88"/>
      <c r="D1" s="88"/>
      <c r="E1" s="88"/>
      <c r="F1" s="88"/>
      <c r="G1" s="88"/>
    </row>
    <row r="3" spans="1:7" ht="15.75" customHeight="1" x14ac:dyDescent="0.15">
      <c r="A3" s="89"/>
      <c r="B3" s="90"/>
      <c r="C3" s="83" t="s">
        <v>159</v>
      </c>
      <c r="D3" s="84"/>
      <c r="E3" s="85" t="s">
        <v>160</v>
      </c>
      <c r="F3" s="86"/>
      <c r="G3" s="84"/>
    </row>
    <row r="4" spans="1:7" s="34" customFormat="1" ht="44" customHeight="1" x14ac:dyDescent="0.15">
      <c r="A4" s="53"/>
      <c r="B4" s="19" t="s">
        <v>161</v>
      </c>
      <c r="C4" s="17" t="s">
        <v>162</v>
      </c>
      <c r="D4" s="17" t="s">
        <v>163</v>
      </c>
      <c r="E4" s="17" t="s">
        <v>2</v>
      </c>
      <c r="F4" s="17" t="s">
        <v>164</v>
      </c>
      <c r="G4" s="17" t="s">
        <v>165</v>
      </c>
    </row>
    <row r="5" spans="1:7" ht="15.75" customHeight="1" x14ac:dyDescent="0.15">
      <c r="A5" s="36" t="s">
        <v>166</v>
      </c>
      <c r="B5" s="18">
        <v>2664743</v>
      </c>
      <c r="C5" s="18">
        <v>1481927</v>
      </c>
      <c r="D5" s="18">
        <v>1182816</v>
      </c>
      <c r="E5" s="18">
        <v>539692</v>
      </c>
      <c r="F5" s="18">
        <v>942235</v>
      </c>
      <c r="G5" s="18">
        <v>1182816</v>
      </c>
    </row>
    <row r="6" spans="1:7" ht="15.75" customHeight="1" x14ac:dyDescent="0.15">
      <c r="A6" s="36" t="s">
        <v>167</v>
      </c>
      <c r="B6" s="18">
        <v>615378</v>
      </c>
      <c r="C6" s="18">
        <v>351218</v>
      </c>
      <c r="D6" s="18">
        <v>264160</v>
      </c>
      <c r="E6" s="18">
        <v>127858</v>
      </c>
      <c r="F6" s="18">
        <v>223360</v>
      </c>
      <c r="G6" s="18">
        <v>264160</v>
      </c>
    </row>
    <row r="7" spans="1:7" ht="15.75" customHeight="1" x14ac:dyDescent="0.15">
      <c r="A7" s="36" t="s">
        <v>168</v>
      </c>
      <c r="B7" s="18">
        <v>28063</v>
      </c>
      <c r="C7" s="18">
        <v>26010</v>
      </c>
      <c r="D7" s="18">
        <v>24960</v>
      </c>
      <c r="E7" s="18">
        <v>20886</v>
      </c>
      <c r="F7" s="18">
        <v>24272</v>
      </c>
      <c r="G7" s="18">
        <v>24960</v>
      </c>
    </row>
    <row r="8" spans="1:7" ht="15.75" customHeight="1" x14ac:dyDescent="0.15">
      <c r="A8" s="36" t="s">
        <v>169</v>
      </c>
      <c r="B8" s="18">
        <v>19418</v>
      </c>
      <c r="C8" s="18">
        <v>18441</v>
      </c>
      <c r="D8" s="18">
        <v>17949</v>
      </c>
      <c r="E8" s="18">
        <v>15762</v>
      </c>
      <c r="F8" s="18">
        <v>17586</v>
      </c>
      <c r="G8" s="18">
        <v>17949</v>
      </c>
    </row>
    <row r="9" spans="1:7" ht="15.75" customHeight="1" x14ac:dyDescent="0.15">
      <c r="A9" s="36" t="s">
        <v>170</v>
      </c>
      <c r="B9" s="18">
        <v>8895305</v>
      </c>
      <c r="C9" s="18">
        <v>5089436</v>
      </c>
      <c r="D9" s="18">
        <v>3805869</v>
      </c>
      <c r="E9" s="18">
        <v>1875384</v>
      </c>
      <c r="F9" s="18">
        <v>3214052</v>
      </c>
      <c r="G9" s="18">
        <v>3805869</v>
      </c>
    </row>
    <row r="10" spans="1:7" ht="15.75" customHeight="1" x14ac:dyDescent="0.15">
      <c r="A10" s="36" t="s">
        <v>171</v>
      </c>
      <c r="B10" s="18">
        <v>27085</v>
      </c>
      <c r="C10" s="18">
        <v>25138</v>
      </c>
      <c r="D10" s="18">
        <v>24139</v>
      </c>
      <c r="E10" s="18">
        <v>20242</v>
      </c>
      <c r="F10" s="18">
        <v>23464</v>
      </c>
      <c r="G10" s="18">
        <v>24139</v>
      </c>
    </row>
    <row r="11" spans="1:7" ht="15.75" customHeight="1" x14ac:dyDescent="0.15">
      <c r="A11" s="37" t="s">
        <v>172</v>
      </c>
      <c r="B11" s="20">
        <v>18828</v>
      </c>
      <c r="C11" s="20">
        <v>17896</v>
      </c>
      <c r="D11" s="20">
        <v>17434</v>
      </c>
      <c r="E11" s="20">
        <v>15332</v>
      </c>
      <c r="F11" s="20">
        <v>17066</v>
      </c>
      <c r="G11" s="20">
        <v>17434</v>
      </c>
    </row>
  </sheetData>
  <mergeCells count="4">
    <mergeCell ref="C3:D3"/>
    <mergeCell ref="E3:G3"/>
    <mergeCell ref="A1:G1"/>
    <mergeCell ref="A3:B3"/>
  </mergeCells>
  <pageMargins left="0.7" right="0.7" top="0.75" bottom="0.75" header="0.3" footer="0.3"/>
  <pageSetup scale="84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  <pageSetUpPr fitToPage="1"/>
  </sheetPr>
  <dimension ref="A1:P40"/>
  <sheetViews>
    <sheetView workbookViewId="0">
      <pane xSplit="2" topLeftCell="C1" activePane="topRight" state="frozen"/>
      <selection pane="topRight" sqref="A1:P1"/>
    </sheetView>
  </sheetViews>
  <sheetFormatPr baseColWidth="10" defaultColWidth="14.5" defaultRowHeight="15.75" customHeight="1" x14ac:dyDescent="0.15"/>
  <cols>
    <col min="1" max="1" width="27.33203125" customWidth="1"/>
    <col min="2" max="2" width="32.5" customWidth="1"/>
    <col min="3" max="3" width="7.1640625" customWidth="1"/>
    <col min="4" max="4" width="11.33203125" customWidth="1"/>
    <col min="5" max="5" width="10.6640625" customWidth="1"/>
    <col min="6" max="6" width="8.1640625" customWidth="1"/>
    <col min="7" max="7" width="11.6640625" customWidth="1"/>
    <col min="8" max="8" width="12.33203125" customWidth="1"/>
    <col min="9" max="9" width="18" customWidth="1"/>
    <col min="10" max="10" width="16.83203125" customWidth="1"/>
    <col min="11" max="11" width="7.6640625" customWidth="1"/>
    <col min="12" max="12" width="7" customWidth="1"/>
    <col min="13" max="13" width="11" customWidth="1"/>
    <col min="14" max="14" width="9.33203125" customWidth="1"/>
    <col min="15" max="16" width="8.5" customWidth="1"/>
  </cols>
  <sheetData>
    <row r="1" spans="1:16" ht="69" customHeight="1" x14ac:dyDescent="0.15">
      <c r="A1" s="91" t="s">
        <v>301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</row>
    <row r="2" spans="1:16" ht="21" hidden="1" customHeight="1" x14ac:dyDescent="0.2">
      <c r="A2" s="22"/>
    </row>
    <row r="3" spans="1:16" s="30" customFormat="1" ht="21" customHeight="1" x14ac:dyDescent="0.2">
      <c r="A3" s="22"/>
    </row>
    <row r="4" spans="1:16" s="34" customFormat="1" ht="51" x14ac:dyDescent="0.2">
      <c r="A4" s="41" t="s">
        <v>1</v>
      </c>
      <c r="B4" s="42" t="s">
        <v>94</v>
      </c>
      <c r="C4" s="42" t="s">
        <v>2</v>
      </c>
      <c r="D4" s="42" t="s">
        <v>159</v>
      </c>
      <c r="E4" s="42" t="s">
        <v>173</v>
      </c>
      <c r="F4" s="42" t="s">
        <v>174</v>
      </c>
      <c r="G4" s="42" t="s">
        <v>175</v>
      </c>
      <c r="H4" s="42" t="s">
        <v>176</v>
      </c>
      <c r="I4" s="42" t="s">
        <v>177</v>
      </c>
      <c r="J4" s="42" t="s">
        <v>178</v>
      </c>
      <c r="K4" s="42" t="s">
        <v>179</v>
      </c>
      <c r="L4" s="42" t="s">
        <v>180</v>
      </c>
      <c r="M4" s="42" t="s">
        <v>181</v>
      </c>
      <c r="N4" s="42" t="s">
        <v>182</v>
      </c>
      <c r="O4" s="42" t="s">
        <v>183</v>
      </c>
      <c r="P4" s="56" t="s">
        <v>184</v>
      </c>
    </row>
    <row r="5" spans="1:16" ht="16" x14ac:dyDescent="0.2">
      <c r="A5" s="57" t="s">
        <v>36</v>
      </c>
      <c r="B5" s="3" t="s">
        <v>185</v>
      </c>
      <c r="C5" s="3">
        <v>1</v>
      </c>
      <c r="D5" s="3" t="s">
        <v>186</v>
      </c>
      <c r="E5" s="13">
        <v>1</v>
      </c>
      <c r="F5" s="13">
        <v>0</v>
      </c>
      <c r="G5" s="3"/>
      <c r="H5" s="3"/>
      <c r="I5" s="24">
        <v>0.37618633000000001</v>
      </c>
      <c r="J5" s="3" t="s">
        <v>133</v>
      </c>
      <c r="K5" s="54">
        <v>0.311</v>
      </c>
      <c r="L5" s="54">
        <v>17</v>
      </c>
      <c r="M5" s="54">
        <v>372.97300000000001</v>
      </c>
      <c r="N5" s="54">
        <v>1.56527818</v>
      </c>
      <c r="O5" s="54">
        <v>263.82872200000003</v>
      </c>
      <c r="P5" s="58">
        <v>23.76</v>
      </c>
    </row>
    <row r="6" spans="1:16" ht="16" x14ac:dyDescent="0.2">
      <c r="A6" s="57" t="s">
        <v>71</v>
      </c>
      <c r="B6" s="3" t="s">
        <v>187</v>
      </c>
      <c r="C6" s="3">
        <v>0</v>
      </c>
      <c r="D6" s="3" t="s">
        <v>186</v>
      </c>
      <c r="E6" s="13">
        <v>1</v>
      </c>
      <c r="F6" s="13">
        <v>1</v>
      </c>
      <c r="G6" s="13">
        <v>4.2812259999999998E-2</v>
      </c>
      <c r="H6" s="13">
        <v>0.70005399999999995</v>
      </c>
      <c r="I6" s="24">
        <v>6.4499829999999994E-2</v>
      </c>
      <c r="J6" s="13">
        <v>3.79744E-3</v>
      </c>
      <c r="K6" s="54">
        <v>0.14449999999999999</v>
      </c>
      <c r="L6" s="54">
        <v>15.7</v>
      </c>
      <c r="M6" s="54">
        <v>154.71199999999999</v>
      </c>
      <c r="N6" s="54">
        <v>1.62741472</v>
      </c>
      <c r="O6" s="54">
        <v>271.61143399999997</v>
      </c>
      <c r="P6" s="58">
        <v>24.38</v>
      </c>
    </row>
    <row r="7" spans="1:16" ht="16" x14ac:dyDescent="0.2">
      <c r="A7" s="57" t="s">
        <v>71</v>
      </c>
      <c r="B7" s="3" t="s">
        <v>188</v>
      </c>
      <c r="C7" s="3">
        <v>0</v>
      </c>
      <c r="D7" s="3" t="s">
        <v>189</v>
      </c>
      <c r="E7" s="13">
        <v>0</v>
      </c>
      <c r="F7" s="13">
        <v>1</v>
      </c>
      <c r="G7" s="13">
        <v>4.2812259999999998E-2</v>
      </c>
      <c r="H7" s="13">
        <v>0.70005399999999995</v>
      </c>
      <c r="I7" s="24">
        <v>6.0702390000000002E-2</v>
      </c>
      <c r="J7" s="13">
        <v>3.79744E-3</v>
      </c>
      <c r="K7" s="54">
        <v>0.14449999999999999</v>
      </c>
      <c r="L7" s="54">
        <v>15.7</v>
      </c>
      <c r="M7" s="54">
        <v>154.71199999999999</v>
      </c>
      <c r="N7" s="54">
        <v>1.62741472</v>
      </c>
      <c r="O7" s="54">
        <v>271.61143399999997</v>
      </c>
      <c r="P7" s="58">
        <v>24.38</v>
      </c>
    </row>
    <row r="8" spans="1:16" ht="16" x14ac:dyDescent="0.2">
      <c r="A8" s="57" t="s">
        <v>12</v>
      </c>
      <c r="B8" s="3" t="s">
        <v>190</v>
      </c>
      <c r="C8" s="3">
        <v>0</v>
      </c>
      <c r="D8" s="3" t="s">
        <v>189</v>
      </c>
      <c r="E8" s="13">
        <v>0</v>
      </c>
      <c r="F8" s="13">
        <v>0</v>
      </c>
      <c r="G8" s="3"/>
      <c r="H8" s="3"/>
      <c r="I8" s="24">
        <v>9.088707E-2</v>
      </c>
      <c r="J8" s="3" t="s">
        <v>133</v>
      </c>
      <c r="K8" s="54">
        <v>0.1135</v>
      </c>
      <c r="L8" s="54">
        <v>12</v>
      </c>
      <c r="M8" s="54">
        <v>62.561</v>
      </c>
      <c r="N8" s="54">
        <v>1.90946996</v>
      </c>
      <c r="O8" s="54">
        <v>257.021635</v>
      </c>
      <c r="P8" s="58">
        <v>31.24</v>
      </c>
    </row>
    <row r="9" spans="1:16" ht="16" x14ac:dyDescent="0.2">
      <c r="A9" s="57" t="s">
        <v>19</v>
      </c>
      <c r="B9" s="3" t="s">
        <v>191</v>
      </c>
      <c r="C9" s="3">
        <v>0</v>
      </c>
      <c r="D9" s="3" t="s">
        <v>189</v>
      </c>
      <c r="E9" s="13">
        <v>0</v>
      </c>
      <c r="F9" s="13">
        <v>0</v>
      </c>
      <c r="G9" s="3"/>
      <c r="H9" s="3"/>
      <c r="I9" s="24">
        <v>0.12110203</v>
      </c>
      <c r="J9" s="3" t="s">
        <v>133</v>
      </c>
      <c r="K9" s="54">
        <v>0.05</v>
      </c>
      <c r="L9" s="54">
        <v>10.8</v>
      </c>
      <c r="M9" s="54">
        <v>45.44</v>
      </c>
      <c r="N9" s="54">
        <v>2.0209713200000001</v>
      </c>
      <c r="O9" s="54">
        <v>177.15198799999999</v>
      </c>
      <c r="P9" s="58">
        <v>21.71</v>
      </c>
    </row>
    <row r="10" spans="1:16" ht="16" x14ac:dyDescent="0.2">
      <c r="A10" s="57" t="s">
        <v>44</v>
      </c>
      <c r="B10" s="3" t="s">
        <v>192</v>
      </c>
      <c r="C10" s="3">
        <v>1</v>
      </c>
      <c r="D10" s="3" t="s">
        <v>186</v>
      </c>
      <c r="E10" s="13">
        <v>1</v>
      </c>
      <c r="F10" s="13">
        <v>0</v>
      </c>
      <c r="G10" s="3"/>
      <c r="H10" s="3"/>
      <c r="I10" s="24">
        <v>2.1496359999999999E-2</v>
      </c>
      <c r="J10" s="3" t="s">
        <v>133</v>
      </c>
      <c r="K10" s="54">
        <v>0.55100000000000005</v>
      </c>
      <c r="L10" s="54">
        <v>18.5</v>
      </c>
      <c r="M10" s="54">
        <v>1000.6559999999999</v>
      </c>
      <c r="N10" s="54">
        <v>1.8266947200000001</v>
      </c>
      <c r="O10" s="54">
        <v>179.80196100000001</v>
      </c>
      <c r="P10" s="58">
        <v>36.44</v>
      </c>
    </row>
    <row r="11" spans="1:16" ht="16" x14ac:dyDescent="0.2">
      <c r="A11" s="57" t="s">
        <v>73</v>
      </c>
      <c r="B11" s="3" t="s">
        <v>193</v>
      </c>
      <c r="C11" s="3">
        <v>0</v>
      </c>
      <c r="D11" s="3" t="s">
        <v>186</v>
      </c>
      <c r="E11" s="13">
        <v>1</v>
      </c>
      <c r="F11" s="13">
        <v>1</v>
      </c>
      <c r="G11" s="13">
        <v>2.7333369999999999E-2</v>
      </c>
      <c r="H11" s="13">
        <v>1.0606800000000001</v>
      </c>
      <c r="I11" s="24">
        <v>7.5269509999999998E-2</v>
      </c>
      <c r="J11" s="13">
        <v>4.496373E-2</v>
      </c>
      <c r="K11" s="54">
        <v>0.13650000000000001</v>
      </c>
      <c r="L11" s="54">
        <v>5.4</v>
      </c>
      <c r="M11" s="54">
        <v>186.745</v>
      </c>
      <c r="N11" s="54">
        <v>2.0482331299999998</v>
      </c>
      <c r="O11" s="54">
        <v>192.05847900000001</v>
      </c>
      <c r="P11" s="58">
        <v>34.479999999999997</v>
      </c>
    </row>
    <row r="12" spans="1:16" ht="16" x14ac:dyDescent="0.2">
      <c r="A12" s="57" t="s">
        <v>73</v>
      </c>
      <c r="B12" s="3" t="s">
        <v>194</v>
      </c>
      <c r="C12" s="3">
        <v>0</v>
      </c>
      <c r="D12" s="3" t="s">
        <v>189</v>
      </c>
      <c r="E12" s="13">
        <v>0</v>
      </c>
      <c r="F12" s="13">
        <v>1</v>
      </c>
      <c r="G12" s="13">
        <v>2.7333369999999999E-2</v>
      </c>
      <c r="H12" s="13">
        <v>1.0606800000000001</v>
      </c>
      <c r="I12" s="24">
        <v>3.0305780000000001E-2</v>
      </c>
      <c r="J12" s="13">
        <v>4.496373E-2</v>
      </c>
      <c r="K12" s="54">
        <v>0.13650000000000001</v>
      </c>
      <c r="L12" s="54">
        <v>5.4</v>
      </c>
      <c r="M12" s="54">
        <v>186.745</v>
      </c>
      <c r="N12" s="54">
        <v>2.0482331299999998</v>
      </c>
      <c r="O12" s="54">
        <v>192.05847900000001</v>
      </c>
      <c r="P12" s="58">
        <v>34.479999999999997</v>
      </c>
    </row>
    <row r="13" spans="1:16" ht="16" x14ac:dyDescent="0.2">
      <c r="A13" s="57" t="s">
        <v>76</v>
      </c>
      <c r="B13" s="3" t="s">
        <v>195</v>
      </c>
      <c r="C13" s="3">
        <v>0</v>
      </c>
      <c r="D13" s="3" t="s">
        <v>186</v>
      </c>
      <c r="E13" s="13">
        <v>0</v>
      </c>
      <c r="F13" s="13">
        <v>1</v>
      </c>
      <c r="G13" s="13">
        <v>0</v>
      </c>
      <c r="H13" s="13">
        <v>1.59066</v>
      </c>
      <c r="I13" s="24">
        <v>1.0747999999999999E-5</v>
      </c>
      <c r="J13" s="13">
        <v>-0.21191789999999999</v>
      </c>
      <c r="K13" s="54">
        <v>0.17272727299999999</v>
      </c>
      <c r="L13" s="54">
        <v>3.6363636399999999</v>
      </c>
      <c r="M13" s="54">
        <v>18.41636364</v>
      </c>
      <c r="N13" s="54">
        <v>1.59638306</v>
      </c>
      <c r="O13" s="54">
        <v>303.94278500000001</v>
      </c>
      <c r="P13" s="58">
        <v>26.53</v>
      </c>
    </row>
    <row r="14" spans="1:16" ht="16" x14ac:dyDescent="0.2">
      <c r="A14" s="57" t="s">
        <v>76</v>
      </c>
      <c r="B14" s="3" t="s">
        <v>196</v>
      </c>
      <c r="C14" s="3">
        <v>0</v>
      </c>
      <c r="D14" s="3" t="s">
        <v>189</v>
      </c>
      <c r="E14" s="13">
        <v>0</v>
      </c>
      <c r="F14" s="13">
        <v>1</v>
      </c>
      <c r="G14" s="13">
        <v>0</v>
      </c>
      <c r="H14" s="13">
        <v>1.59066</v>
      </c>
      <c r="I14" s="24">
        <v>0.21192854999999999</v>
      </c>
      <c r="J14" s="13">
        <v>-0.21191789999999999</v>
      </c>
      <c r="K14" s="54">
        <v>0.17272727299999999</v>
      </c>
      <c r="L14" s="54">
        <v>3.6363636399999999</v>
      </c>
      <c r="M14" s="54">
        <v>18.41636364</v>
      </c>
      <c r="N14" s="54">
        <v>1.59638306</v>
      </c>
      <c r="O14" s="54">
        <v>303.94278500000001</v>
      </c>
      <c r="P14" s="58">
        <v>26.53</v>
      </c>
    </row>
    <row r="15" spans="1:16" ht="16" x14ac:dyDescent="0.2">
      <c r="A15" s="57" t="s">
        <v>78</v>
      </c>
      <c r="B15" s="3" t="s">
        <v>197</v>
      </c>
      <c r="C15" s="3">
        <v>0</v>
      </c>
      <c r="D15" s="3" t="s">
        <v>186</v>
      </c>
      <c r="E15" s="13">
        <v>0</v>
      </c>
      <c r="F15" s="13">
        <v>1</v>
      </c>
      <c r="G15" s="13">
        <v>3.093628E-2</v>
      </c>
      <c r="H15" s="13">
        <v>0.95337099999999997</v>
      </c>
      <c r="I15" s="24">
        <v>1.0747999999999999E-5</v>
      </c>
      <c r="J15" s="13">
        <v>-6.0540299999999998E-2</v>
      </c>
      <c r="K15" s="54">
        <v>0.24</v>
      </c>
      <c r="L15" s="54">
        <v>20.6666667</v>
      </c>
      <c r="M15" s="54">
        <v>58.234999999999999</v>
      </c>
      <c r="N15" s="54">
        <v>1.84136236</v>
      </c>
      <c r="O15" s="54">
        <v>172.99632299999999</v>
      </c>
      <c r="P15" s="58">
        <v>23.02</v>
      </c>
    </row>
    <row r="16" spans="1:16" ht="16" x14ac:dyDescent="0.2">
      <c r="A16" s="57" t="s">
        <v>78</v>
      </c>
      <c r="B16" s="3" t="s">
        <v>198</v>
      </c>
      <c r="C16" s="3">
        <v>0</v>
      </c>
      <c r="D16" s="3" t="s">
        <v>189</v>
      </c>
      <c r="E16" s="13">
        <v>0</v>
      </c>
      <c r="F16" s="13">
        <v>1</v>
      </c>
      <c r="G16" s="13">
        <v>3.093628E-2</v>
      </c>
      <c r="H16" s="13">
        <v>0.95337099999999997</v>
      </c>
      <c r="I16" s="24">
        <v>6.0551010000000002E-2</v>
      </c>
      <c r="J16" s="13">
        <v>-6.0540299999999998E-2</v>
      </c>
      <c r="K16" s="54">
        <v>0.24</v>
      </c>
      <c r="L16" s="54">
        <v>20.6666667</v>
      </c>
      <c r="M16" s="54">
        <v>58.234999999999999</v>
      </c>
      <c r="N16" s="54">
        <v>1.84136236</v>
      </c>
      <c r="O16" s="54">
        <v>172.99632299999999</v>
      </c>
      <c r="P16" s="58">
        <v>23.02</v>
      </c>
    </row>
    <row r="17" spans="1:16" ht="16" x14ac:dyDescent="0.2">
      <c r="A17" s="57" t="s">
        <v>47</v>
      </c>
      <c r="B17" s="3" t="s">
        <v>199</v>
      </c>
      <c r="C17" s="3">
        <v>0</v>
      </c>
      <c r="D17" s="3" t="s">
        <v>186</v>
      </c>
      <c r="E17" s="13">
        <v>0</v>
      </c>
      <c r="F17" s="13">
        <v>0</v>
      </c>
      <c r="G17" s="3"/>
      <c r="H17" s="3"/>
      <c r="I17" s="24">
        <v>4.3003470000000002E-2</v>
      </c>
      <c r="J17" s="3" t="s">
        <v>133</v>
      </c>
      <c r="K17" s="54">
        <v>0.70599999999999996</v>
      </c>
      <c r="L17" s="54">
        <v>4.4000000000000004</v>
      </c>
      <c r="M17" s="54">
        <v>97.141999999999996</v>
      </c>
      <c r="N17" s="54">
        <v>1.7524469899999999</v>
      </c>
      <c r="O17" s="54">
        <v>281.54902399999997</v>
      </c>
      <c r="P17" s="58">
        <v>28.26</v>
      </c>
    </row>
    <row r="18" spans="1:16" ht="16" x14ac:dyDescent="0.2">
      <c r="A18" s="57" t="s">
        <v>22</v>
      </c>
      <c r="B18" s="3" t="s">
        <v>200</v>
      </c>
      <c r="C18" s="3">
        <v>0</v>
      </c>
      <c r="D18" s="3" t="s">
        <v>189</v>
      </c>
      <c r="E18" s="13">
        <v>0</v>
      </c>
      <c r="F18" s="13">
        <v>0</v>
      </c>
      <c r="G18" s="3"/>
      <c r="H18" s="3"/>
      <c r="I18" s="24">
        <v>6.0550999999999997E-5</v>
      </c>
      <c r="J18" s="3" t="s">
        <v>133</v>
      </c>
      <c r="K18" s="54">
        <v>0.1565</v>
      </c>
      <c r="L18" s="54">
        <v>5.3</v>
      </c>
      <c r="M18" s="54">
        <v>110.953</v>
      </c>
      <c r="N18" s="54">
        <v>2.14566093</v>
      </c>
      <c r="O18" s="54">
        <v>117.159695</v>
      </c>
      <c r="P18" s="58">
        <v>27.43</v>
      </c>
    </row>
    <row r="19" spans="1:16" ht="16" x14ac:dyDescent="0.2">
      <c r="A19" s="57" t="s">
        <v>81</v>
      </c>
      <c r="B19" s="3" t="s">
        <v>201</v>
      </c>
      <c r="C19" s="3">
        <v>0</v>
      </c>
      <c r="D19" s="3" t="s">
        <v>186</v>
      </c>
      <c r="E19" s="13">
        <v>0</v>
      </c>
      <c r="F19" s="13">
        <v>1</v>
      </c>
      <c r="G19" s="13">
        <v>6.3654199999999994E-2</v>
      </c>
      <c r="H19" s="13">
        <v>0.80527000000000004</v>
      </c>
      <c r="I19" s="24">
        <v>2.15716E-2</v>
      </c>
      <c r="J19" s="13">
        <v>-8.7947000000000008E-3</v>
      </c>
      <c r="K19" s="54">
        <v>0.33600000000000002</v>
      </c>
      <c r="L19" s="54">
        <v>10.8</v>
      </c>
      <c r="M19" s="54">
        <v>265.24599999999998</v>
      </c>
      <c r="N19" s="54">
        <v>1.70382258</v>
      </c>
      <c r="O19" s="54">
        <v>254.365971</v>
      </c>
      <c r="P19" s="58">
        <v>25.77</v>
      </c>
    </row>
    <row r="20" spans="1:16" ht="16" x14ac:dyDescent="0.2">
      <c r="A20" s="57" t="s">
        <v>81</v>
      </c>
      <c r="B20" s="3" t="s">
        <v>202</v>
      </c>
      <c r="C20" s="3">
        <v>0</v>
      </c>
      <c r="D20" s="3" t="s">
        <v>189</v>
      </c>
      <c r="E20" s="13">
        <v>0</v>
      </c>
      <c r="F20" s="13">
        <v>1</v>
      </c>
      <c r="G20" s="13">
        <v>6.3654199999999994E-2</v>
      </c>
      <c r="H20" s="13">
        <v>0.80527000000000004</v>
      </c>
      <c r="I20" s="24">
        <v>3.036633E-2</v>
      </c>
      <c r="J20" s="13">
        <v>-8.7947000000000008E-3</v>
      </c>
      <c r="K20" s="54">
        <v>0.33600000000000002</v>
      </c>
      <c r="L20" s="54">
        <v>10.8</v>
      </c>
      <c r="M20" s="54">
        <v>265.24599999999998</v>
      </c>
      <c r="N20" s="54">
        <v>1.70382258</v>
      </c>
      <c r="O20" s="54">
        <v>254.365971</v>
      </c>
      <c r="P20" s="58">
        <v>25.77</v>
      </c>
    </row>
    <row r="21" spans="1:16" ht="16" x14ac:dyDescent="0.2">
      <c r="A21" s="57" t="s">
        <v>51</v>
      </c>
      <c r="B21" s="3" t="s">
        <v>203</v>
      </c>
      <c r="C21" s="3">
        <v>1</v>
      </c>
      <c r="D21" s="3" t="s">
        <v>186</v>
      </c>
      <c r="E21" s="13">
        <v>1</v>
      </c>
      <c r="F21" s="13">
        <v>0</v>
      </c>
      <c r="G21" s="3"/>
      <c r="H21" s="3"/>
      <c r="I21" s="24">
        <v>1.0747999999999999E-5</v>
      </c>
      <c r="J21" s="3" t="s">
        <v>133</v>
      </c>
      <c r="K21" s="54">
        <v>0.9</v>
      </c>
      <c r="L21" s="54">
        <v>10.25</v>
      </c>
      <c r="M21" s="54">
        <v>2992.88</v>
      </c>
      <c r="N21" s="54">
        <v>2.08033921</v>
      </c>
      <c r="O21" s="54">
        <v>195.671334</v>
      </c>
      <c r="P21" s="58">
        <v>34.75</v>
      </c>
    </row>
    <row r="22" spans="1:16" ht="16" x14ac:dyDescent="0.2">
      <c r="A22" s="57" t="s">
        <v>54</v>
      </c>
      <c r="B22" s="3" t="s">
        <v>204</v>
      </c>
      <c r="C22" s="3">
        <v>0</v>
      </c>
      <c r="D22" s="3" t="s">
        <v>186</v>
      </c>
      <c r="E22" s="13">
        <v>1</v>
      </c>
      <c r="F22" s="13">
        <v>0</v>
      </c>
      <c r="G22" s="3"/>
      <c r="H22" s="3"/>
      <c r="I22" s="24">
        <v>6.4510579999999998E-2</v>
      </c>
      <c r="J22" s="3" t="s">
        <v>133</v>
      </c>
      <c r="K22" s="54">
        <v>0.69099999999999995</v>
      </c>
      <c r="L22" s="54">
        <v>5</v>
      </c>
      <c r="M22" s="54">
        <v>1728.268</v>
      </c>
      <c r="N22" s="54">
        <v>1.8253381</v>
      </c>
      <c r="O22" s="54">
        <v>175.18894700000001</v>
      </c>
      <c r="P22" s="58">
        <v>33.979999999999997</v>
      </c>
    </row>
    <row r="23" spans="1:16" ht="16" x14ac:dyDescent="0.2">
      <c r="A23" s="57" t="s">
        <v>83</v>
      </c>
      <c r="B23" s="3" t="s">
        <v>205</v>
      </c>
      <c r="C23" s="3">
        <v>0</v>
      </c>
      <c r="D23" s="3" t="s">
        <v>186</v>
      </c>
      <c r="E23" s="13">
        <v>0</v>
      </c>
      <c r="F23" s="13">
        <v>1</v>
      </c>
      <c r="G23" s="13">
        <v>6.2673900000000005E-2</v>
      </c>
      <c r="H23" s="13">
        <v>0.91611299999999996</v>
      </c>
      <c r="I23" s="24">
        <v>1.0747999999999999E-5</v>
      </c>
      <c r="J23" s="13">
        <v>-6.06311E-2</v>
      </c>
      <c r="K23" s="54">
        <v>9.2999999999999999E-2</v>
      </c>
      <c r="L23" s="54">
        <v>10.8</v>
      </c>
      <c r="M23" s="54">
        <v>25.061</v>
      </c>
      <c r="N23" s="54">
        <v>2.2963478400000001</v>
      </c>
      <c r="O23" s="54">
        <v>181.91169400000001</v>
      </c>
      <c r="P23" s="58">
        <v>34.31</v>
      </c>
    </row>
    <row r="24" spans="1:16" ht="16" x14ac:dyDescent="0.2">
      <c r="A24" s="57" t="s">
        <v>83</v>
      </c>
      <c r="B24" s="3" t="s">
        <v>206</v>
      </c>
      <c r="C24" s="3">
        <v>0</v>
      </c>
      <c r="D24" s="3" t="s">
        <v>189</v>
      </c>
      <c r="E24" s="13">
        <v>0</v>
      </c>
      <c r="F24" s="13">
        <v>1</v>
      </c>
      <c r="G24" s="13">
        <v>6.2673900000000005E-2</v>
      </c>
      <c r="H24" s="13">
        <v>0.91611299999999996</v>
      </c>
      <c r="I24" s="24">
        <v>6.0641840000000002E-2</v>
      </c>
      <c r="J24" s="13">
        <v>-6.06311E-2</v>
      </c>
      <c r="K24" s="54">
        <v>9.2999999999999999E-2</v>
      </c>
      <c r="L24" s="54">
        <v>10.8</v>
      </c>
      <c r="M24" s="54">
        <v>25.061</v>
      </c>
      <c r="N24" s="54">
        <v>2.2963478400000001</v>
      </c>
      <c r="O24" s="54">
        <v>181.91169400000001</v>
      </c>
      <c r="P24" s="58">
        <v>34.31</v>
      </c>
    </row>
    <row r="25" spans="1:16" ht="16" x14ac:dyDescent="0.2">
      <c r="A25" s="57" t="s">
        <v>86</v>
      </c>
      <c r="B25" s="3" t="s">
        <v>207</v>
      </c>
      <c r="C25" s="3">
        <v>0</v>
      </c>
      <c r="D25" s="3" t="s">
        <v>186</v>
      </c>
      <c r="E25" s="13">
        <v>0</v>
      </c>
      <c r="F25" s="13">
        <v>1</v>
      </c>
      <c r="G25" s="13">
        <v>2.2688489999999999E-2</v>
      </c>
      <c r="H25" s="13">
        <v>1.0995999999999999</v>
      </c>
      <c r="I25" s="24">
        <v>2.152861E-2</v>
      </c>
      <c r="J25" s="13">
        <v>-9.9694500000000005E-2</v>
      </c>
      <c r="K25" s="54">
        <v>0.238089888</v>
      </c>
      <c r="L25" s="54">
        <v>15</v>
      </c>
      <c r="M25" s="55" t="s">
        <v>133</v>
      </c>
      <c r="N25" s="54">
        <v>1.3220000000000001</v>
      </c>
      <c r="O25" s="54">
        <v>251.37126499999999</v>
      </c>
      <c r="P25" s="58">
        <v>23.79</v>
      </c>
    </row>
    <row r="26" spans="1:16" ht="16" x14ac:dyDescent="0.2">
      <c r="A26" s="57" t="s">
        <v>86</v>
      </c>
      <c r="B26" s="3" t="s">
        <v>208</v>
      </c>
      <c r="C26" s="3">
        <v>0</v>
      </c>
      <c r="D26" s="3" t="s">
        <v>189</v>
      </c>
      <c r="E26" s="13">
        <v>0</v>
      </c>
      <c r="F26" s="13">
        <v>1</v>
      </c>
      <c r="G26" s="13">
        <v>2.2688489999999999E-2</v>
      </c>
      <c r="H26" s="13">
        <v>1.0995999999999999</v>
      </c>
      <c r="I26" s="24">
        <v>0.12122313</v>
      </c>
      <c r="J26" s="13">
        <v>-9.9694500000000005E-2</v>
      </c>
      <c r="K26" s="54">
        <v>0.238089888</v>
      </c>
      <c r="L26" s="54">
        <v>15</v>
      </c>
      <c r="M26" s="55" t="s">
        <v>133</v>
      </c>
      <c r="N26" s="54">
        <v>1.3220000000000001</v>
      </c>
      <c r="O26" s="54">
        <v>251.37126499999999</v>
      </c>
      <c r="P26" s="58">
        <v>23.79</v>
      </c>
    </row>
    <row r="27" spans="1:16" ht="16" x14ac:dyDescent="0.2">
      <c r="A27" s="57" t="s">
        <v>57</v>
      </c>
      <c r="B27" s="3" t="s">
        <v>209</v>
      </c>
      <c r="C27" s="3">
        <v>1</v>
      </c>
      <c r="D27" s="3" t="s">
        <v>186</v>
      </c>
      <c r="E27" s="13">
        <v>0</v>
      </c>
      <c r="F27" s="13">
        <v>0</v>
      </c>
      <c r="G27" s="3"/>
      <c r="H27" s="3"/>
      <c r="I27" s="24">
        <v>3.2245E-5</v>
      </c>
      <c r="J27" s="3" t="s">
        <v>133</v>
      </c>
      <c r="K27" s="54">
        <v>0.64700000000000002</v>
      </c>
      <c r="L27" s="54">
        <v>49.2</v>
      </c>
      <c r="M27" s="54">
        <v>226.99600000000001</v>
      </c>
      <c r="N27" s="54">
        <v>1.9919470500000001</v>
      </c>
      <c r="O27" s="54">
        <v>171.32945100000001</v>
      </c>
      <c r="P27" s="58">
        <v>27.19</v>
      </c>
    </row>
    <row r="28" spans="1:16" ht="16" x14ac:dyDescent="0.2">
      <c r="A28" s="57" t="s">
        <v>60</v>
      </c>
      <c r="B28" s="3" t="s">
        <v>210</v>
      </c>
      <c r="C28" s="3">
        <v>1</v>
      </c>
      <c r="D28" s="3" t="s">
        <v>186</v>
      </c>
      <c r="E28" s="13">
        <v>0</v>
      </c>
      <c r="F28" s="13">
        <v>0</v>
      </c>
      <c r="G28" s="3"/>
      <c r="H28" s="3"/>
      <c r="I28" s="24">
        <v>7.5269509999999998E-2</v>
      </c>
      <c r="J28" s="3" t="s">
        <v>133</v>
      </c>
      <c r="K28" s="54">
        <v>0.222</v>
      </c>
      <c r="L28" s="54">
        <v>31.7</v>
      </c>
      <c r="M28" s="54">
        <v>216.66800000000001</v>
      </c>
      <c r="N28" s="54">
        <v>1.9206679900000001</v>
      </c>
      <c r="O28" s="54">
        <v>126.727148</v>
      </c>
      <c r="P28" s="58">
        <v>23.94</v>
      </c>
    </row>
    <row r="29" spans="1:16" ht="16" x14ac:dyDescent="0.2">
      <c r="A29" s="57" t="s">
        <v>27</v>
      </c>
      <c r="B29" s="3" t="s">
        <v>211</v>
      </c>
      <c r="C29" s="3">
        <v>0</v>
      </c>
      <c r="D29" s="3" t="s">
        <v>189</v>
      </c>
      <c r="E29" s="13">
        <v>0</v>
      </c>
      <c r="F29" s="13">
        <v>0</v>
      </c>
      <c r="G29" s="3"/>
      <c r="H29" s="3"/>
      <c r="I29" s="24">
        <v>9.0799999999999998E-5</v>
      </c>
      <c r="J29" s="3" t="s">
        <v>133</v>
      </c>
      <c r="K29" s="54">
        <v>0.15</v>
      </c>
      <c r="L29" s="54">
        <v>11.25</v>
      </c>
      <c r="M29" s="54">
        <v>234</v>
      </c>
      <c r="N29" s="54">
        <v>2.331</v>
      </c>
      <c r="O29" s="54">
        <v>174.21</v>
      </c>
      <c r="P29" s="58">
        <v>19.190000000000001</v>
      </c>
    </row>
    <row r="30" spans="1:16" ht="16" x14ac:dyDescent="0.2">
      <c r="A30" s="57" t="s">
        <v>62</v>
      </c>
      <c r="B30" s="3" t="s">
        <v>212</v>
      </c>
      <c r="C30" s="3">
        <v>1</v>
      </c>
      <c r="D30" s="3" t="s">
        <v>186</v>
      </c>
      <c r="E30" s="13">
        <v>0</v>
      </c>
      <c r="F30" s="13">
        <v>0</v>
      </c>
      <c r="G30" s="3"/>
      <c r="H30" s="3"/>
      <c r="I30" s="24">
        <v>7.5237269999999995E-2</v>
      </c>
      <c r="J30" s="3" t="s">
        <v>133</v>
      </c>
      <c r="K30" s="54">
        <v>0.58666666700000003</v>
      </c>
      <c r="L30" s="54">
        <v>23</v>
      </c>
      <c r="M30" s="54">
        <v>1370.05</v>
      </c>
      <c r="N30" s="54">
        <v>2.2185999000000001</v>
      </c>
      <c r="O30" s="54">
        <v>146.74345500000001</v>
      </c>
      <c r="P30" s="58">
        <v>32.479999999999997</v>
      </c>
    </row>
    <row r="31" spans="1:16" ht="16" x14ac:dyDescent="0.2">
      <c r="A31" s="57" t="s">
        <v>89</v>
      </c>
      <c r="B31" s="3" t="s">
        <v>213</v>
      </c>
      <c r="C31" s="3">
        <v>0</v>
      </c>
      <c r="D31" s="3" t="s">
        <v>186</v>
      </c>
      <c r="E31" s="13">
        <v>1</v>
      </c>
      <c r="F31" s="13">
        <v>1</v>
      </c>
      <c r="G31" s="13">
        <v>4.7177910000000003E-2</v>
      </c>
      <c r="H31" s="13">
        <v>0.92851600000000001</v>
      </c>
      <c r="I31" s="24">
        <v>8.6060680000000001E-2</v>
      </c>
      <c r="J31" s="13">
        <v>-4.8263999999999998E-3</v>
      </c>
      <c r="K31" s="54">
        <v>0.27650000000000002</v>
      </c>
      <c r="L31" s="54">
        <v>10.199999999999999</v>
      </c>
      <c r="M31" s="54">
        <v>232.09800000000001</v>
      </c>
      <c r="N31" s="54">
        <v>1.8324789699999999</v>
      </c>
      <c r="O31" s="54">
        <v>196.0215</v>
      </c>
      <c r="P31" s="58">
        <v>36.72</v>
      </c>
    </row>
    <row r="32" spans="1:16" ht="16" x14ac:dyDescent="0.2">
      <c r="A32" s="57" t="s">
        <v>89</v>
      </c>
      <c r="B32" s="3" t="s">
        <v>214</v>
      </c>
      <c r="C32" s="3">
        <v>0</v>
      </c>
      <c r="D32" s="3" t="s">
        <v>189</v>
      </c>
      <c r="E32" s="13">
        <v>0</v>
      </c>
      <c r="F32" s="13">
        <v>1</v>
      </c>
      <c r="G32" s="13">
        <v>4.7177910000000003E-2</v>
      </c>
      <c r="H32" s="13">
        <v>0.92851600000000001</v>
      </c>
      <c r="I32" s="24">
        <v>9.088707E-2</v>
      </c>
      <c r="J32" s="13">
        <v>-4.8263999999999998E-3</v>
      </c>
      <c r="K32" s="54">
        <v>0.27650000000000002</v>
      </c>
      <c r="L32" s="54">
        <v>10.199999999999999</v>
      </c>
      <c r="M32" s="54">
        <v>232.09800000000001</v>
      </c>
      <c r="N32" s="54">
        <v>1.8324789699999999</v>
      </c>
      <c r="O32" s="54">
        <v>196.0215</v>
      </c>
      <c r="P32" s="58">
        <v>36.72</v>
      </c>
    </row>
    <row r="33" spans="1:16" ht="16" x14ac:dyDescent="0.2">
      <c r="A33" s="57" t="s">
        <v>91</v>
      </c>
      <c r="B33" s="3" t="s">
        <v>215</v>
      </c>
      <c r="C33" s="3">
        <v>0</v>
      </c>
      <c r="D33" s="3" t="s">
        <v>186</v>
      </c>
      <c r="E33" s="13">
        <v>1</v>
      </c>
      <c r="F33" s="13">
        <v>1</v>
      </c>
      <c r="G33" s="13">
        <v>0</v>
      </c>
      <c r="H33" s="13">
        <v>3.20052</v>
      </c>
      <c r="I33" s="24">
        <v>1.0747999999999999E-5</v>
      </c>
      <c r="J33" s="25">
        <v>-1.9599999999999999E-5</v>
      </c>
      <c r="K33" s="54">
        <v>0.13650000000000001</v>
      </c>
      <c r="L33" s="54">
        <v>4.8</v>
      </c>
      <c r="M33" s="54">
        <v>43.515000000000001</v>
      </c>
      <c r="N33" s="54">
        <v>1.8915848200000001</v>
      </c>
      <c r="O33" s="54">
        <v>189.94314399999999</v>
      </c>
      <c r="P33" s="58">
        <v>23.29</v>
      </c>
    </row>
    <row r="34" spans="1:16" ht="16" x14ac:dyDescent="0.2">
      <c r="A34" s="57" t="s">
        <v>91</v>
      </c>
      <c r="B34" s="3" t="s">
        <v>216</v>
      </c>
      <c r="C34" s="3">
        <v>0</v>
      </c>
      <c r="D34" s="3" t="s">
        <v>189</v>
      </c>
      <c r="E34" s="13">
        <v>0</v>
      </c>
      <c r="F34" s="13">
        <v>1</v>
      </c>
      <c r="G34" s="13">
        <v>0</v>
      </c>
      <c r="H34" s="13">
        <v>3.20052</v>
      </c>
      <c r="I34" s="24">
        <v>3.0300000000000001E-5</v>
      </c>
      <c r="J34" s="25">
        <v>-1.9599999999999999E-5</v>
      </c>
      <c r="K34" s="54">
        <v>0.13650000000000001</v>
      </c>
      <c r="L34" s="54">
        <v>4.8</v>
      </c>
      <c r="M34" s="54">
        <v>43.515000000000001</v>
      </c>
      <c r="N34" s="54">
        <v>1.8915848200000001</v>
      </c>
      <c r="O34" s="54">
        <v>189.94314399999999</v>
      </c>
      <c r="P34" s="58">
        <v>23.29</v>
      </c>
    </row>
    <row r="35" spans="1:16" ht="16" x14ac:dyDescent="0.2">
      <c r="A35" s="57" t="s">
        <v>65</v>
      </c>
      <c r="B35" s="3" t="s">
        <v>217</v>
      </c>
      <c r="C35" s="3">
        <v>1</v>
      </c>
      <c r="D35" s="3" t="s">
        <v>186</v>
      </c>
      <c r="E35" s="13">
        <v>1</v>
      </c>
      <c r="F35" s="13">
        <v>0</v>
      </c>
      <c r="G35" s="3"/>
      <c r="H35" s="3"/>
      <c r="I35" s="24">
        <v>1.074818E-2</v>
      </c>
      <c r="J35" s="3" t="s">
        <v>133</v>
      </c>
      <c r="K35" s="54">
        <v>0.57899999999999996</v>
      </c>
      <c r="L35" s="54">
        <v>7.5</v>
      </c>
      <c r="M35" s="54">
        <v>328.04399999999998</v>
      </c>
      <c r="N35" s="54">
        <v>1.37732926</v>
      </c>
      <c r="O35" s="54">
        <v>204.51241099999999</v>
      </c>
      <c r="P35" s="58">
        <v>22.58</v>
      </c>
    </row>
    <row r="36" spans="1:16" ht="16" x14ac:dyDescent="0.2">
      <c r="A36" s="57" t="s">
        <v>68</v>
      </c>
      <c r="B36" s="3" t="s">
        <v>218</v>
      </c>
      <c r="C36" s="3">
        <v>0</v>
      </c>
      <c r="D36" s="3" t="s">
        <v>186</v>
      </c>
      <c r="E36" s="13">
        <v>1</v>
      </c>
      <c r="F36" s="13">
        <v>0</v>
      </c>
      <c r="G36" s="3"/>
      <c r="H36" s="3"/>
      <c r="I36" s="24">
        <v>4.3003470000000002E-2</v>
      </c>
      <c r="J36" s="3" t="s">
        <v>133</v>
      </c>
      <c r="K36" s="54">
        <v>0.65500000000000003</v>
      </c>
      <c r="L36" s="54">
        <v>10.7</v>
      </c>
      <c r="M36" s="54">
        <v>1018.3150000000001</v>
      </c>
      <c r="N36" s="54">
        <v>1.8097930099999999</v>
      </c>
      <c r="O36" s="54">
        <v>193.48262099999999</v>
      </c>
      <c r="P36" s="58">
        <v>49.05</v>
      </c>
    </row>
    <row r="37" spans="1:16" ht="16" x14ac:dyDescent="0.2">
      <c r="A37" s="57" t="s">
        <v>93</v>
      </c>
      <c r="B37" s="3" t="s">
        <v>219</v>
      </c>
      <c r="C37" s="3">
        <v>0</v>
      </c>
      <c r="D37" s="3" t="s">
        <v>186</v>
      </c>
      <c r="E37" s="13">
        <v>1</v>
      </c>
      <c r="F37" s="13">
        <v>1</v>
      </c>
      <c r="G37" s="13">
        <v>6.0970000000000003E-2</v>
      </c>
      <c r="H37" s="13">
        <v>0.75758999999999999</v>
      </c>
      <c r="I37" s="24">
        <v>2.152861E-2</v>
      </c>
      <c r="J37" s="13">
        <v>2.149831E-2</v>
      </c>
      <c r="K37" s="54">
        <v>0.40428571400000002</v>
      </c>
      <c r="L37" s="54">
        <v>15.071428600000001</v>
      </c>
      <c r="M37" s="54">
        <v>138.5628571</v>
      </c>
      <c r="N37" s="54">
        <v>2.1116761199999998</v>
      </c>
      <c r="O37" s="54">
        <v>130.20982799999999</v>
      </c>
      <c r="P37" s="58">
        <v>38.01</v>
      </c>
    </row>
    <row r="38" spans="1:16" ht="16" x14ac:dyDescent="0.2">
      <c r="A38" s="57" t="s">
        <v>93</v>
      </c>
      <c r="B38" s="3" t="s">
        <v>220</v>
      </c>
      <c r="C38" s="3">
        <v>0</v>
      </c>
      <c r="D38" s="3" t="s">
        <v>189</v>
      </c>
      <c r="E38" s="13">
        <v>0</v>
      </c>
      <c r="F38" s="13">
        <v>1</v>
      </c>
      <c r="G38" s="13">
        <v>6.0970000000000003E-2</v>
      </c>
      <c r="H38" s="13">
        <v>0.75758999999999999</v>
      </c>
      <c r="I38" s="24">
        <v>3.0300000000000001E-5</v>
      </c>
      <c r="J38" s="13">
        <v>2.149831E-2</v>
      </c>
      <c r="K38" s="54">
        <v>0.40428571400000002</v>
      </c>
      <c r="L38" s="54">
        <v>15.071428600000001</v>
      </c>
      <c r="M38" s="54">
        <v>138.5628571</v>
      </c>
      <c r="N38" s="54">
        <v>2.1116761199999998</v>
      </c>
      <c r="O38" s="54">
        <v>130.20982799999999</v>
      </c>
      <c r="P38" s="58">
        <v>38.01</v>
      </c>
    </row>
    <row r="39" spans="1:16" ht="16" x14ac:dyDescent="0.2">
      <c r="A39" s="57" t="s">
        <v>30</v>
      </c>
      <c r="B39" s="3" t="s">
        <v>221</v>
      </c>
      <c r="C39" s="3">
        <v>0</v>
      </c>
      <c r="D39" s="3" t="s">
        <v>189</v>
      </c>
      <c r="E39" s="13">
        <v>0</v>
      </c>
      <c r="F39" s="13">
        <v>0</v>
      </c>
      <c r="G39" s="3"/>
      <c r="H39" s="3"/>
      <c r="I39" s="24">
        <v>9.0856800000000001E-2</v>
      </c>
      <c r="J39" s="3" t="s">
        <v>133</v>
      </c>
      <c r="K39" s="54">
        <v>0.28199999999999997</v>
      </c>
      <c r="L39" s="54">
        <v>6.3</v>
      </c>
      <c r="M39" s="54">
        <v>140.066</v>
      </c>
      <c r="N39" s="54">
        <v>2.0770302300000001</v>
      </c>
      <c r="O39" s="54">
        <v>192.90257399999999</v>
      </c>
      <c r="P39" s="58">
        <v>31.7</v>
      </c>
    </row>
    <row r="40" spans="1:16" ht="16" x14ac:dyDescent="0.2">
      <c r="A40" s="59" t="s">
        <v>33</v>
      </c>
      <c r="B40" s="60" t="s">
        <v>222</v>
      </c>
      <c r="C40" s="60">
        <v>0</v>
      </c>
      <c r="D40" s="60" t="s">
        <v>189</v>
      </c>
      <c r="E40" s="43">
        <v>0</v>
      </c>
      <c r="F40" s="43">
        <v>0</v>
      </c>
      <c r="G40" s="60"/>
      <c r="H40" s="60"/>
      <c r="I40" s="61">
        <v>3.0336060000000001E-2</v>
      </c>
      <c r="J40" s="60" t="s">
        <v>133</v>
      </c>
      <c r="K40" s="62">
        <v>0.438</v>
      </c>
      <c r="L40" s="62">
        <v>8.9</v>
      </c>
      <c r="M40" s="62">
        <v>837.75800000000004</v>
      </c>
      <c r="N40" s="62">
        <v>1.7180997099999999</v>
      </c>
      <c r="O40" s="62">
        <v>186.61609200000001</v>
      </c>
      <c r="P40" s="63">
        <v>37.31</v>
      </c>
    </row>
  </sheetData>
  <mergeCells count="1">
    <mergeCell ref="A1:P1"/>
  </mergeCells>
  <pageMargins left="0.7" right="0.7" top="0.75" bottom="0.75" header="0.3" footer="0.3"/>
  <pageSetup scale="55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  <pageSetUpPr fitToPage="1"/>
  </sheetPr>
  <dimension ref="A1:AY39"/>
  <sheetViews>
    <sheetView workbookViewId="0">
      <selection activeCell="F6" sqref="F6"/>
    </sheetView>
  </sheetViews>
  <sheetFormatPr baseColWidth="10" defaultColWidth="14.5" defaultRowHeight="15.75" customHeight="1" x14ac:dyDescent="0.15"/>
  <cols>
    <col min="1" max="1" width="24.83203125" customWidth="1"/>
    <col min="2" max="2" width="31.1640625" customWidth="1"/>
    <col min="3" max="3" width="6.5" customWidth="1"/>
    <col min="4" max="4" width="11.5" customWidth="1"/>
  </cols>
  <sheetData>
    <row r="1" spans="1:51" ht="15.75" customHeight="1" x14ac:dyDescent="0.15">
      <c r="A1" s="21" t="s">
        <v>223</v>
      </c>
    </row>
    <row r="3" spans="1:51" s="34" customFormat="1" ht="68" x14ac:dyDescent="0.2">
      <c r="A3" s="31" t="s">
        <v>1</v>
      </c>
      <c r="B3" s="32" t="s">
        <v>94</v>
      </c>
      <c r="C3" s="32" t="s">
        <v>2</v>
      </c>
      <c r="D3" s="32" t="s">
        <v>159</v>
      </c>
      <c r="E3" s="32" t="s">
        <v>224</v>
      </c>
      <c r="F3" s="32" t="s">
        <v>225</v>
      </c>
      <c r="G3" s="32" t="s">
        <v>226</v>
      </c>
      <c r="H3" s="32" t="s">
        <v>227</v>
      </c>
      <c r="I3" s="32" t="s">
        <v>228</v>
      </c>
      <c r="J3" s="32" t="s">
        <v>229</v>
      </c>
      <c r="K3" s="32" t="s">
        <v>230</v>
      </c>
      <c r="L3" s="32" t="s">
        <v>231</v>
      </c>
      <c r="M3" s="32" t="s">
        <v>232</v>
      </c>
      <c r="N3" s="32" t="s">
        <v>233</v>
      </c>
      <c r="O3" s="32" t="s">
        <v>234</v>
      </c>
      <c r="P3" s="32" t="s">
        <v>235</v>
      </c>
      <c r="Q3" s="32" t="s">
        <v>236</v>
      </c>
      <c r="R3" s="32" t="s">
        <v>237</v>
      </c>
      <c r="S3" s="32" t="s">
        <v>238</v>
      </c>
      <c r="T3" s="32" t="s">
        <v>239</v>
      </c>
      <c r="U3" s="32" t="s">
        <v>240</v>
      </c>
      <c r="V3" s="32" t="s">
        <v>241</v>
      </c>
      <c r="W3" s="32" t="s">
        <v>242</v>
      </c>
      <c r="X3" s="32" t="s">
        <v>243</v>
      </c>
      <c r="Y3" s="32" t="s">
        <v>244</v>
      </c>
      <c r="Z3" s="32" t="s">
        <v>245</v>
      </c>
      <c r="AA3" s="32" t="s">
        <v>246</v>
      </c>
      <c r="AB3" s="32" t="s">
        <v>247</v>
      </c>
      <c r="AC3" s="32" t="s">
        <v>248</v>
      </c>
      <c r="AD3" s="32" t="s">
        <v>249</v>
      </c>
      <c r="AE3" s="32" t="s">
        <v>250</v>
      </c>
      <c r="AF3" s="32" t="s">
        <v>251</v>
      </c>
      <c r="AG3" s="32" t="s">
        <v>252</v>
      </c>
      <c r="AH3" s="32" t="s">
        <v>253</v>
      </c>
      <c r="AI3" s="32" t="s">
        <v>254</v>
      </c>
      <c r="AJ3" s="32" t="s">
        <v>255</v>
      </c>
      <c r="AK3" s="32" t="s">
        <v>256</v>
      </c>
      <c r="AL3" s="32" t="s">
        <v>257</v>
      </c>
      <c r="AM3" s="32" t="s">
        <v>258</v>
      </c>
      <c r="AN3" s="32" t="s">
        <v>259</v>
      </c>
      <c r="AO3" s="32" t="s">
        <v>260</v>
      </c>
      <c r="AP3" s="32" t="s">
        <v>261</v>
      </c>
      <c r="AQ3" s="32" t="s">
        <v>262</v>
      </c>
      <c r="AR3" s="32" t="s">
        <v>263</v>
      </c>
      <c r="AS3" s="32" t="s">
        <v>264</v>
      </c>
      <c r="AT3" s="32" t="s">
        <v>265</v>
      </c>
      <c r="AU3" s="32" t="s">
        <v>266</v>
      </c>
      <c r="AV3" s="32" t="s">
        <v>267</v>
      </c>
      <c r="AW3" s="32" t="s">
        <v>268</v>
      </c>
      <c r="AX3" s="32" t="s">
        <v>269</v>
      </c>
      <c r="AY3" s="32" t="s">
        <v>270</v>
      </c>
    </row>
    <row r="4" spans="1:51" ht="16" x14ac:dyDescent="0.2">
      <c r="A4" s="27" t="s">
        <v>36</v>
      </c>
      <c r="B4" s="1" t="s">
        <v>185</v>
      </c>
      <c r="C4" s="3">
        <v>1</v>
      </c>
      <c r="D4" s="3" t="s">
        <v>186</v>
      </c>
      <c r="E4" s="23">
        <v>9942</v>
      </c>
      <c r="F4" s="13">
        <v>823</v>
      </c>
      <c r="G4" s="13">
        <v>7364</v>
      </c>
      <c r="H4" s="13">
        <v>1514</v>
      </c>
      <c r="I4" s="13">
        <v>4846</v>
      </c>
      <c r="J4" s="13">
        <v>11273</v>
      </c>
      <c r="K4" s="13">
        <v>10373</v>
      </c>
      <c r="L4" s="13">
        <v>1652</v>
      </c>
      <c r="M4" s="13">
        <v>1484</v>
      </c>
      <c r="N4" s="13">
        <v>4372</v>
      </c>
      <c r="O4" s="13">
        <v>1309</v>
      </c>
      <c r="P4" s="13">
        <v>6058</v>
      </c>
      <c r="Q4" s="13">
        <v>14043</v>
      </c>
      <c r="R4" s="13">
        <v>8776</v>
      </c>
      <c r="S4" s="13">
        <v>5172</v>
      </c>
      <c r="T4" s="13">
        <v>2206</v>
      </c>
      <c r="U4" s="13">
        <v>9271</v>
      </c>
      <c r="V4" s="13">
        <v>13632</v>
      </c>
      <c r="W4" s="13">
        <v>20516</v>
      </c>
      <c r="X4" s="13">
        <v>9831</v>
      </c>
      <c r="Y4" s="13">
        <v>1577</v>
      </c>
      <c r="Z4" s="13">
        <v>58357</v>
      </c>
      <c r="AA4" s="13">
        <v>23918</v>
      </c>
      <c r="AB4" s="13">
        <v>23832</v>
      </c>
      <c r="AC4" s="13">
        <v>27936</v>
      </c>
      <c r="AD4" s="13">
        <v>21574</v>
      </c>
      <c r="AE4" s="13">
        <v>47658</v>
      </c>
      <c r="AF4" s="13">
        <v>1999</v>
      </c>
      <c r="AG4" s="13">
        <v>6371</v>
      </c>
      <c r="AH4" s="13">
        <v>5757</v>
      </c>
      <c r="AI4" s="13">
        <v>717</v>
      </c>
      <c r="AJ4" s="13">
        <v>44034</v>
      </c>
      <c r="AK4" s="13">
        <v>15178</v>
      </c>
      <c r="AL4" s="13">
        <v>421</v>
      </c>
      <c r="AM4" s="13">
        <v>13830</v>
      </c>
      <c r="AN4" s="13">
        <v>13301</v>
      </c>
      <c r="AO4" s="13">
        <v>1401</v>
      </c>
      <c r="AP4" s="13">
        <v>6076</v>
      </c>
      <c r="AQ4" s="13">
        <v>1331</v>
      </c>
      <c r="AR4" s="13">
        <v>4005</v>
      </c>
      <c r="AS4" s="13">
        <v>4920</v>
      </c>
      <c r="AT4" s="13">
        <v>17800</v>
      </c>
      <c r="AU4" s="13">
        <v>10984</v>
      </c>
      <c r="AV4" s="13">
        <v>8381</v>
      </c>
      <c r="AW4" s="13">
        <v>3290</v>
      </c>
      <c r="AX4" s="13">
        <v>176</v>
      </c>
      <c r="AY4" s="13">
        <v>3107</v>
      </c>
    </row>
    <row r="5" spans="1:51" ht="16" x14ac:dyDescent="0.2">
      <c r="A5" s="27" t="s">
        <v>71</v>
      </c>
      <c r="B5" s="1" t="s">
        <v>187</v>
      </c>
      <c r="C5" s="3">
        <v>0</v>
      </c>
      <c r="D5" s="3" t="s">
        <v>186</v>
      </c>
      <c r="E5" s="23">
        <v>7998</v>
      </c>
      <c r="F5" s="13">
        <v>682</v>
      </c>
      <c r="G5" s="13">
        <v>6762</v>
      </c>
      <c r="H5" s="13">
        <v>1085</v>
      </c>
      <c r="I5" s="13">
        <v>4239</v>
      </c>
      <c r="J5" s="13">
        <v>9624</v>
      </c>
      <c r="K5" s="13">
        <v>8612</v>
      </c>
      <c r="L5" s="13">
        <v>1359</v>
      </c>
      <c r="M5" s="13">
        <v>1484</v>
      </c>
      <c r="N5" s="13">
        <v>3743</v>
      </c>
      <c r="O5" s="13">
        <v>1167</v>
      </c>
      <c r="P5" s="13">
        <v>5129</v>
      </c>
      <c r="Q5" s="13">
        <v>12419</v>
      </c>
      <c r="R5" s="13">
        <v>7937</v>
      </c>
      <c r="S5" s="13">
        <v>4702</v>
      </c>
      <c r="T5" s="13">
        <v>1748</v>
      </c>
      <c r="U5" s="13">
        <v>8175</v>
      </c>
      <c r="V5" s="13">
        <v>11027</v>
      </c>
      <c r="W5" s="13">
        <v>18356</v>
      </c>
      <c r="X5" s="13">
        <v>8686</v>
      </c>
      <c r="Y5" s="13">
        <v>1262</v>
      </c>
      <c r="Z5" s="13">
        <v>50796</v>
      </c>
      <c r="AA5" s="13">
        <v>20763</v>
      </c>
      <c r="AB5" s="13">
        <v>21482</v>
      </c>
      <c r="AC5" s="13">
        <v>23702</v>
      </c>
      <c r="AD5" s="13">
        <v>18932</v>
      </c>
      <c r="AE5" s="13">
        <v>42180</v>
      </c>
      <c r="AF5" s="13">
        <v>1741</v>
      </c>
      <c r="AG5" s="13">
        <v>5335</v>
      </c>
      <c r="AH5" s="13">
        <v>5232</v>
      </c>
      <c r="AI5" s="13">
        <v>615</v>
      </c>
      <c r="AJ5" s="13">
        <v>37170</v>
      </c>
      <c r="AK5" s="13">
        <v>13263</v>
      </c>
      <c r="AL5" s="13">
        <v>305</v>
      </c>
      <c r="AM5" s="13">
        <v>12234</v>
      </c>
      <c r="AN5" s="13">
        <v>11945</v>
      </c>
      <c r="AO5" s="13">
        <v>1055</v>
      </c>
      <c r="AP5" s="13">
        <v>5379</v>
      </c>
      <c r="AQ5" s="13">
        <v>1032</v>
      </c>
      <c r="AR5" s="13">
        <v>3293</v>
      </c>
      <c r="AS5" s="13">
        <v>4106</v>
      </c>
      <c r="AT5" s="13">
        <v>15680</v>
      </c>
      <c r="AU5" s="13">
        <v>9588</v>
      </c>
      <c r="AV5" s="13">
        <v>7614</v>
      </c>
      <c r="AW5" s="13">
        <v>2618</v>
      </c>
      <c r="AX5" s="13">
        <v>125</v>
      </c>
      <c r="AY5" s="13">
        <v>2405</v>
      </c>
    </row>
    <row r="6" spans="1:51" ht="16" x14ac:dyDescent="0.2">
      <c r="A6" s="27" t="s">
        <v>71</v>
      </c>
      <c r="B6" s="1" t="s">
        <v>188</v>
      </c>
      <c r="C6" s="3">
        <v>0</v>
      </c>
      <c r="D6" s="3" t="s">
        <v>189</v>
      </c>
      <c r="E6" s="23">
        <v>10270</v>
      </c>
      <c r="F6" s="13">
        <v>718</v>
      </c>
      <c r="G6" s="13">
        <v>7405</v>
      </c>
      <c r="H6" s="13">
        <v>1328</v>
      </c>
      <c r="I6" s="13">
        <v>4906</v>
      </c>
      <c r="J6" s="13">
        <v>12213</v>
      </c>
      <c r="K6" s="13">
        <v>11180</v>
      </c>
      <c r="L6" s="13">
        <v>2119</v>
      </c>
      <c r="M6" s="13">
        <v>1489</v>
      </c>
      <c r="N6" s="13">
        <v>4394</v>
      </c>
      <c r="O6" s="13">
        <v>1190</v>
      </c>
      <c r="P6" s="13">
        <v>5855</v>
      </c>
      <c r="Q6" s="13">
        <v>15036</v>
      </c>
      <c r="R6" s="13">
        <v>10034</v>
      </c>
      <c r="S6" s="13">
        <v>5446</v>
      </c>
      <c r="T6" s="13">
        <v>2287</v>
      </c>
      <c r="U6" s="13">
        <v>10183</v>
      </c>
      <c r="V6" s="13">
        <v>14885</v>
      </c>
      <c r="W6" s="13">
        <v>22191</v>
      </c>
      <c r="X6" s="13">
        <v>10505</v>
      </c>
      <c r="Y6" s="13">
        <v>1539</v>
      </c>
      <c r="Z6" s="13">
        <v>62079</v>
      </c>
      <c r="AA6" s="13">
        <v>24149</v>
      </c>
      <c r="AB6" s="13">
        <v>25655</v>
      </c>
      <c r="AC6" s="13">
        <v>28326</v>
      </c>
      <c r="AD6" s="13">
        <v>22128</v>
      </c>
      <c r="AE6" s="13">
        <v>50329</v>
      </c>
      <c r="AF6" s="13">
        <v>2211</v>
      </c>
      <c r="AG6" s="13">
        <v>6588</v>
      </c>
      <c r="AH6" s="13">
        <v>5705</v>
      </c>
      <c r="AI6" s="13">
        <v>764</v>
      </c>
      <c r="AJ6" s="13">
        <v>46518</v>
      </c>
      <c r="AK6" s="13">
        <v>16332</v>
      </c>
      <c r="AL6" s="13">
        <v>403</v>
      </c>
      <c r="AM6" s="13">
        <v>14712</v>
      </c>
      <c r="AN6" s="13">
        <v>15186</v>
      </c>
      <c r="AO6" s="13">
        <v>1277</v>
      </c>
      <c r="AP6" s="13">
        <v>6865</v>
      </c>
      <c r="AQ6" s="13">
        <v>1215</v>
      </c>
      <c r="AR6" s="13">
        <v>4364</v>
      </c>
      <c r="AS6" s="13">
        <v>5521</v>
      </c>
      <c r="AT6" s="13">
        <v>19325</v>
      </c>
      <c r="AU6" s="13">
        <v>11632</v>
      </c>
      <c r="AV6" s="13">
        <v>9162</v>
      </c>
      <c r="AW6" s="13">
        <v>3367</v>
      </c>
      <c r="AX6" s="13">
        <v>173</v>
      </c>
      <c r="AY6" s="13">
        <v>3094</v>
      </c>
    </row>
    <row r="7" spans="1:51" ht="16" x14ac:dyDescent="0.2">
      <c r="A7" s="27" t="s">
        <v>12</v>
      </c>
      <c r="B7" s="1" t="s">
        <v>190</v>
      </c>
      <c r="C7" s="3">
        <v>0</v>
      </c>
      <c r="D7" s="3" t="s">
        <v>189</v>
      </c>
      <c r="E7" s="23">
        <v>5698</v>
      </c>
      <c r="F7" s="13">
        <v>354</v>
      </c>
      <c r="G7" s="13">
        <v>4127</v>
      </c>
      <c r="H7" s="13">
        <v>773</v>
      </c>
      <c r="I7" s="13">
        <v>2982</v>
      </c>
      <c r="J7" s="13">
        <v>6086</v>
      </c>
      <c r="K7" s="13">
        <v>6356</v>
      </c>
      <c r="L7" s="13">
        <v>1400</v>
      </c>
      <c r="M7" s="13">
        <v>954</v>
      </c>
      <c r="N7" s="13">
        <v>2517</v>
      </c>
      <c r="O7" s="13">
        <v>607</v>
      </c>
      <c r="P7" s="13">
        <v>3008</v>
      </c>
      <c r="Q7" s="13">
        <v>7877</v>
      </c>
      <c r="R7" s="13">
        <v>4549</v>
      </c>
      <c r="S7" s="13">
        <v>3762</v>
      </c>
      <c r="T7" s="13">
        <v>1299</v>
      </c>
      <c r="U7" s="13">
        <v>4928</v>
      </c>
      <c r="V7" s="13">
        <v>8356</v>
      </c>
      <c r="W7" s="13">
        <v>11252</v>
      </c>
      <c r="X7" s="13">
        <v>5075</v>
      </c>
      <c r="Y7" s="13">
        <v>886</v>
      </c>
      <c r="Z7" s="13">
        <v>32971</v>
      </c>
      <c r="AA7" s="13">
        <v>14052</v>
      </c>
      <c r="AB7" s="13">
        <v>13022</v>
      </c>
      <c r="AC7" s="13">
        <v>16735</v>
      </c>
      <c r="AD7" s="13">
        <v>11831</v>
      </c>
      <c r="AE7" s="13">
        <v>26653</v>
      </c>
      <c r="AF7" s="13">
        <v>1140</v>
      </c>
      <c r="AG7" s="13">
        <v>2985</v>
      </c>
      <c r="AH7" s="13">
        <v>3255</v>
      </c>
      <c r="AI7" s="13">
        <v>454</v>
      </c>
      <c r="AJ7" s="13">
        <v>22462</v>
      </c>
      <c r="AK7" s="13">
        <v>8439</v>
      </c>
      <c r="AL7" s="13">
        <v>151</v>
      </c>
      <c r="AM7" s="13">
        <v>6799</v>
      </c>
      <c r="AN7" s="13">
        <v>7233</v>
      </c>
      <c r="AO7" s="13">
        <v>1151</v>
      </c>
      <c r="AP7" s="13">
        <v>3162</v>
      </c>
      <c r="AQ7" s="13">
        <v>946</v>
      </c>
      <c r="AR7" s="13">
        <v>2181</v>
      </c>
      <c r="AS7" s="13">
        <v>2804</v>
      </c>
      <c r="AT7" s="13">
        <v>9585</v>
      </c>
      <c r="AU7" s="13">
        <v>6110</v>
      </c>
      <c r="AV7" s="13">
        <v>4363</v>
      </c>
      <c r="AW7" s="13">
        <v>2095</v>
      </c>
      <c r="AX7" s="13">
        <v>104</v>
      </c>
      <c r="AY7" s="13">
        <v>1910</v>
      </c>
    </row>
    <row r="8" spans="1:51" ht="16" x14ac:dyDescent="0.2">
      <c r="A8" s="27" t="s">
        <v>19</v>
      </c>
      <c r="B8" s="1" t="s">
        <v>191</v>
      </c>
      <c r="C8" s="3">
        <v>0</v>
      </c>
      <c r="D8" s="3" t="s">
        <v>189</v>
      </c>
      <c r="E8" s="23">
        <v>1280</v>
      </c>
      <c r="F8" s="13">
        <v>47</v>
      </c>
      <c r="G8" s="13">
        <v>1697</v>
      </c>
      <c r="H8" s="13">
        <v>166</v>
      </c>
      <c r="I8" s="13">
        <v>838</v>
      </c>
      <c r="J8" s="13">
        <v>1483</v>
      </c>
      <c r="K8" s="13">
        <v>1631</v>
      </c>
      <c r="L8" s="13">
        <v>337</v>
      </c>
      <c r="M8" s="13">
        <v>347</v>
      </c>
      <c r="N8" s="13">
        <v>528</v>
      </c>
      <c r="O8" s="13">
        <v>157</v>
      </c>
      <c r="P8" s="13">
        <v>388</v>
      </c>
      <c r="Q8" s="13">
        <v>2311</v>
      </c>
      <c r="R8" s="13">
        <v>1304</v>
      </c>
      <c r="S8" s="13">
        <v>910</v>
      </c>
      <c r="T8" s="13">
        <v>376</v>
      </c>
      <c r="U8" s="13">
        <v>1470</v>
      </c>
      <c r="V8" s="13">
        <v>1949</v>
      </c>
      <c r="W8" s="13">
        <v>3425</v>
      </c>
      <c r="X8" s="13">
        <v>1442</v>
      </c>
      <c r="Y8" s="13">
        <v>245</v>
      </c>
      <c r="Z8" s="13">
        <v>8816</v>
      </c>
      <c r="AA8" s="13">
        <v>3675</v>
      </c>
      <c r="AB8" s="13">
        <v>3936</v>
      </c>
      <c r="AC8" s="13">
        <v>4335</v>
      </c>
      <c r="AD8" s="13">
        <v>3204</v>
      </c>
      <c r="AE8" s="13">
        <v>7587</v>
      </c>
      <c r="AF8" s="13">
        <v>260</v>
      </c>
      <c r="AG8" s="13">
        <v>820</v>
      </c>
      <c r="AH8" s="13">
        <v>1315</v>
      </c>
      <c r="AI8" s="13">
        <v>81</v>
      </c>
      <c r="AJ8" s="13">
        <v>5513</v>
      </c>
      <c r="AK8" s="13">
        <v>2282</v>
      </c>
      <c r="AL8" s="13">
        <v>33</v>
      </c>
      <c r="AM8" s="13">
        <v>2159</v>
      </c>
      <c r="AN8" s="13">
        <v>2261</v>
      </c>
      <c r="AO8" s="13">
        <v>350</v>
      </c>
      <c r="AP8" s="13">
        <v>779</v>
      </c>
      <c r="AQ8" s="13">
        <v>255</v>
      </c>
      <c r="AR8" s="13">
        <v>498</v>
      </c>
      <c r="AS8" s="13">
        <v>639</v>
      </c>
      <c r="AT8" s="13">
        <v>2720</v>
      </c>
      <c r="AU8" s="13">
        <v>1497</v>
      </c>
      <c r="AV8" s="13">
        <v>1262</v>
      </c>
      <c r="AW8" s="13">
        <v>488</v>
      </c>
      <c r="AX8" s="13">
        <v>26</v>
      </c>
      <c r="AY8" s="13">
        <v>461</v>
      </c>
    </row>
    <row r="9" spans="1:51" ht="16" x14ac:dyDescent="0.2">
      <c r="A9" s="27" t="s">
        <v>44</v>
      </c>
      <c r="B9" s="1" t="s">
        <v>192</v>
      </c>
      <c r="C9" s="3">
        <v>1</v>
      </c>
      <c r="D9" s="3" t="s">
        <v>186</v>
      </c>
      <c r="E9" s="23">
        <v>2204</v>
      </c>
      <c r="F9" s="13">
        <v>251</v>
      </c>
      <c r="G9" s="13">
        <v>3183</v>
      </c>
      <c r="H9" s="13">
        <v>243</v>
      </c>
      <c r="I9" s="13">
        <v>1317</v>
      </c>
      <c r="J9" s="13">
        <v>2249</v>
      </c>
      <c r="K9" s="13">
        <v>2104</v>
      </c>
      <c r="L9" s="13">
        <v>334</v>
      </c>
      <c r="M9" s="13">
        <v>695</v>
      </c>
      <c r="N9" s="13">
        <v>1212</v>
      </c>
      <c r="O9" s="13">
        <v>437</v>
      </c>
      <c r="P9" s="13">
        <v>1241</v>
      </c>
      <c r="Q9" s="13">
        <v>3891</v>
      </c>
      <c r="R9" s="13">
        <v>1627</v>
      </c>
      <c r="S9" s="13">
        <v>1772</v>
      </c>
      <c r="T9" s="13">
        <v>488</v>
      </c>
      <c r="U9" s="13">
        <v>2081</v>
      </c>
      <c r="V9" s="13">
        <v>2531</v>
      </c>
      <c r="W9" s="13">
        <v>5109</v>
      </c>
      <c r="X9" s="13">
        <v>2007</v>
      </c>
      <c r="Y9" s="13">
        <v>414</v>
      </c>
      <c r="Z9" s="13">
        <v>14082</v>
      </c>
      <c r="AA9" s="13">
        <v>6881</v>
      </c>
      <c r="AB9" s="13">
        <v>6563</v>
      </c>
      <c r="AC9" s="13">
        <v>7887</v>
      </c>
      <c r="AD9" s="13">
        <v>5807</v>
      </c>
      <c r="AE9" s="13">
        <v>12558</v>
      </c>
      <c r="AF9" s="13">
        <v>442</v>
      </c>
      <c r="AG9" s="13">
        <v>1174</v>
      </c>
      <c r="AH9" s="13">
        <v>2564</v>
      </c>
      <c r="AI9" s="13">
        <v>112</v>
      </c>
      <c r="AJ9" s="13">
        <v>9000</v>
      </c>
      <c r="AK9" s="13">
        <v>3521</v>
      </c>
      <c r="AL9" s="13">
        <v>44</v>
      </c>
      <c r="AM9" s="13">
        <v>3176</v>
      </c>
      <c r="AN9" s="13">
        <v>3019</v>
      </c>
      <c r="AO9" s="13">
        <v>567</v>
      </c>
      <c r="AP9" s="13">
        <v>1089</v>
      </c>
      <c r="AQ9" s="13">
        <v>476</v>
      </c>
      <c r="AR9" s="13">
        <v>534</v>
      </c>
      <c r="AS9" s="13">
        <v>797</v>
      </c>
      <c r="AT9" s="13">
        <v>4400</v>
      </c>
      <c r="AU9" s="13">
        <v>2320</v>
      </c>
      <c r="AV9" s="13">
        <v>1873</v>
      </c>
      <c r="AW9" s="13">
        <v>857</v>
      </c>
      <c r="AX9" s="13">
        <v>57</v>
      </c>
      <c r="AY9" s="13">
        <v>815</v>
      </c>
    </row>
    <row r="10" spans="1:51" ht="16" x14ac:dyDescent="0.2">
      <c r="A10" s="27" t="s">
        <v>73</v>
      </c>
      <c r="B10" s="1" t="s">
        <v>193</v>
      </c>
      <c r="C10" s="3">
        <v>0</v>
      </c>
      <c r="D10" s="3" t="s">
        <v>186</v>
      </c>
      <c r="E10" s="23">
        <v>4316</v>
      </c>
      <c r="F10" s="13">
        <v>369</v>
      </c>
      <c r="G10" s="13">
        <v>4083</v>
      </c>
      <c r="H10" s="13">
        <v>517</v>
      </c>
      <c r="I10" s="13">
        <v>2196</v>
      </c>
      <c r="J10" s="13">
        <v>4644</v>
      </c>
      <c r="K10" s="13">
        <v>4300</v>
      </c>
      <c r="L10" s="13">
        <v>1073</v>
      </c>
      <c r="M10" s="13">
        <v>805</v>
      </c>
      <c r="N10" s="13">
        <v>2134</v>
      </c>
      <c r="O10" s="13">
        <v>585</v>
      </c>
      <c r="P10" s="13">
        <v>2293</v>
      </c>
      <c r="Q10" s="13">
        <v>7394</v>
      </c>
      <c r="R10" s="13">
        <v>4229</v>
      </c>
      <c r="S10" s="13">
        <v>3108</v>
      </c>
      <c r="T10" s="13">
        <v>1008</v>
      </c>
      <c r="U10" s="13">
        <v>4569</v>
      </c>
      <c r="V10" s="13">
        <v>5905</v>
      </c>
      <c r="W10" s="13">
        <v>10168</v>
      </c>
      <c r="X10" s="13">
        <v>3960</v>
      </c>
      <c r="Y10" s="13">
        <v>733</v>
      </c>
      <c r="Z10" s="13">
        <v>27007</v>
      </c>
      <c r="AA10" s="13">
        <v>11380</v>
      </c>
      <c r="AB10" s="13">
        <v>12353</v>
      </c>
      <c r="AC10" s="13">
        <v>13270</v>
      </c>
      <c r="AD10" s="13">
        <v>10543</v>
      </c>
      <c r="AE10" s="13">
        <v>23255</v>
      </c>
      <c r="AF10" s="13">
        <v>885</v>
      </c>
      <c r="AG10" s="13">
        <v>2631</v>
      </c>
      <c r="AH10" s="13">
        <v>3058</v>
      </c>
      <c r="AI10" s="13">
        <v>353</v>
      </c>
      <c r="AJ10" s="13">
        <v>16916</v>
      </c>
      <c r="AK10" s="13">
        <v>7028</v>
      </c>
      <c r="AL10" s="13">
        <v>82</v>
      </c>
      <c r="AM10" s="13">
        <v>6035</v>
      </c>
      <c r="AN10" s="13">
        <v>6398</v>
      </c>
      <c r="AO10" s="13">
        <v>603</v>
      </c>
      <c r="AP10" s="13">
        <v>2487</v>
      </c>
      <c r="AQ10" s="13">
        <v>569</v>
      </c>
      <c r="AR10" s="13">
        <v>1243</v>
      </c>
      <c r="AS10" s="13">
        <v>1805</v>
      </c>
      <c r="AT10" s="13">
        <v>9032</v>
      </c>
      <c r="AU10" s="13">
        <v>4786</v>
      </c>
      <c r="AV10" s="13">
        <v>4138</v>
      </c>
      <c r="AW10" s="13">
        <v>1731</v>
      </c>
      <c r="AX10" s="13">
        <v>125</v>
      </c>
      <c r="AY10" s="13">
        <v>1560</v>
      </c>
    </row>
    <row r="11" spans="1:51" ht="16" x14ac:dyDescent="0.2">
      <c r="A11" s="27" t="s">
        <v>73</v>
      </c>
      <c r="B11" s="1" t="s">
        <v>194</v>
      </c>
      <c r="C11" s="3">
        <v>0</v>
      </c>
      <c r="D11" s="3" t="s">
        <v>189</v>
      </c>
      <c r="E11" s="23">
        <v>4508</v>
      </c>
      <c r="F11" s="13">
        <v>373</v>
      </c>
      <c r="G11" s="13">
        <v>4194</v>
      </c>
      <c r="H11" s="13">
        <v>603</v>
      </c>
      <c r="I11" s="13">
        <v>2158</v>
      </c>
      <c r="J11" s="13">
        <v>4780</v>
      </c>
      <c r="K11" s="13">
        <v>4532</v>
      </c>
      <c r="L11" s="13">
        <v>1130</v>
      </c>
      <c r="M11" s="13">
        <v>801</v>
      </c>
      <c r="N11" s="13">
        <v>2075</v>
      </c>
      <c r="O11" s="13">
        <v>627</v>
      </c>
      <c r="P11" s="13">
        <v>2347</v>
      </c>
      <c r="Q11" s="13">
        <v>7288</v>
      </c>
      <c r="R11" s="13">
        <v>3929</v>
      </c>
      <c r="S11" s="13">
        <v>3296</v>
      </c>
      <c r="T11" s="13">
        <v>1035</v>
      </c>
      <c r="U11" s="13">
        <v>4348</v>
      </c>
      <c r="V11" s="13">
        <v>6374</v>
      </c>
      <c r="W11" s="13">
        <v>9974</v>
      </c>
      <c r="X11" s="13">
        <v>4007</v>
      </c>
      <c r="Y11" s="13">
        <v>763</v>
      </c>
      <c r="Z11" s="13">
        <v>27537</v>
      </c>
      <c r="AA11" s="13">
        <v>11442</v>
      </c>
      <c r="AB11" s="13">
        <v>12059</v>
      </c>
      <c r="AC11" s="13">
        <v>13637</v>
      </c>
      <c r="AD11" s="13">
        <v>10303</v>
      </c>
      <c r="AE11" s="13">
        <v>23499</v>
      </c>
      <c r="AF11" s="13">
        <v>882</v>
      </c>
      <c r="AG11" s="13">
        <v>2427</v>
      </c>
      <c r="AH11" s="13">
        <v>3179</v>
      </c>
      <c r="AI11" s="13">
        <v>319</v>
      </c>
      <c r="AJ11" s="13">
        <v>17375</v>
      </c>
      <c r="AK11" s="13">
        <v>6959</v>
      </c>
      <c r="AL11" s="13">
        <v>134</v>
      </c>
      <c r="AM11" s="13">
        <v>5970</v>
      </c>
      <c r="AN11" s="13">
        <v>6012</v>
      </c>
      <c r="AO11" s="13">
        <v>528</v>
      </c>
      <c r="AP11" s="13">
        <v>2405</v>
      </c>
      <c r="AQ11" s="13">
        <v>566</v>
      </c>
      <c r="AR11" s="13">
        <v>1395</v>
      </c>
      <c r="AS11" s="13">
        <v>1922</v>
      </c>
      <c r="AT11" s="13">
        <v>9118</v>
      </c>
      <c r="AU11" s="13">
        <v>4804</v>
      </c>
      <c r="AV11" s="13">
        <v>4003</v>
      </c>
      <c r="AW11" s="13">
        <v>1860</v>
      </c>
      <c r="AX11" s="13">
        <v>126</v>
      </c>
      <c r="AY11" s="13">
        <v>1662</v>
      </c>
    </row>
    <row r="12" spans="1:51" ht="16" x14ac:dyDescent="0.2">
      <c r="A12" s="27" t="s">
        <v>76</v>
      </c>
      <c r="B12" s="1" t="s">
        <v>195</v>
      </c>
      <c r="C12" s="3">
        <v>0</v>
      </c>
      <c r="D12" s="3" t="s">
        <v>186</v>
      </c>
      <c r="E12" s="23">
        <v>1362</v>
      </c>
      <c r="F12" s="13">
        <v>56</v>
      </c>
      <c r="G12" s="13">
        <v>1626</v>
      </c>
      <c r="H12" s="13">
        <v>157</v>
      </c>
      <c r="I12" s="13">
        <v>908</v>
      </c>
      <c r="J12" s="13">
        <v>1528</v>
      </c>
      <c r="K12" s="13">
        <v>1581</v>
      </c>
      <c r="L12" s="13">
        <v>301</v>
      </c>
      <c r="M12" s="13">
        <v>362</v>
      </c>
      <c r="N12" s="13">
        <v>695</v>
      </c>
      <c r="O12" s="13">
        <v>141</v>
      </c>
      <c r="P12" s="13">
        <v>548</v>
      </c>
      <c r="Q12" s="13">
        <v>2342</v>
      </c>
      <c r="R12" s="13">
        <v>1376</v>
      </c>
      <c r="S12" s="13">
        <v>991</v>
      </c>
      <c r="T12" s="13">
        <v>358</v>
      </c>
      <c r="U12" s="13">
        <v>1651</v>
      </c>
      <c r="V12" s="13">
        <v>1998</v>
      </c>
      <c r="W12" s="13">
        <v>3672</v>
      </c>
      <c r="X12" s="13">
        <v>1490</v>
      </c>
      <c r="Y12" s="13">
        <v>253</v>
      </c>
      <c r="Z12" s="13">
        <v>9083</v>
      </c>
      <c r="AA12" s="13">
        <v>4045</v>
      </c>
      <c r="AB12" s="13">
        <v>4033</v>
      </c>
      <c r="AC12" s="13">
        <v>4795</v>
      </c>
      <c r="AD12" s="13">
        <v>3601</v>
      </c>
      <c r="AE12" s="13">
        <v>7864</v>
      </c>
      <c r="AF12" s="13">
        <v>260</v>
      </c>
      <c r="AG12" s="13">
        <v>915</v>
      </c>
      <c r="AH12" s="13">
        <v>1267</v>
      </c>
      <c r="AI12" s="13">
        <v>106</v>
      </c>
      <c r="AJ12" s="13">
        <v>5580</v>
      </c>
      <c r="AK12" s="13">
        <v>2443</v>
      </c>
      <c r="AL12" s="13">
        <v>31</v>
      </c>
      <c r="AM12" s="13">
        <v>2209</v>
      </c>
      <c r="AN12" s="13">
        <v>2369</v>
      </c>
      <c r="AO12" s="13">
        <v>430</v>
      </c>
      <c r="AP12" s="13">
        <v>810</v>
      </c>
      <c r="AQ12" s="13">
        <v>304</v>
      </c>
      <c r="AR12" s="13">
        <v>486</v>
      </c>
      <c r="AS12" s="13">
        <v>616</v>
      </c>
      <c r="AT12" s="13">
        <v>2802</v>
      </c>
      <c r="AU12" s="13">
        <v>1648</v>
      </c>
      <c r="AV12" s="13">
        <v>1406</v>
      </c>
      <c r="AW12" s="13">
        <v>489</v>
      </c>
      <c r="AX12" s="13">
        <v>36</v>
      </c>
      <c r="AY12" s="13">
        <v>450</v>
      </c>
    </row>
    <row r="13" spans="1:51" ht="16" x14ac:dyDescent="0.2">
      <c r="A13" s="27" t="s">
        <v>76</v>
      </c>
      <c r="B13" s="1" t="s">
        <v>196</v>
      </c>
      <c r="C13" s="3">
        <v>0</v>
      </c>
      <c r="D13" s="3" t="s">
        <v>189</v>
      </c>
      <c r="E13" s="23">
        <v>2326</v>
      </c>
      <c r="F13" s="13">
        <v>120</v>
      </c>
      <c r="G13" s="13">
        <v>2362</v>
      </c>
      <c r="H13" s="13">
        <v>302</v>
      </c>
      <c r="I13" s="13">
        <v>1432</v>
      </c>
      <c r="J13" s="13">
        <v>2620</v>
      </c>
      <c r="K13" s="13">
        <v>2620</v>
      </c>
      <c r="L13" s="13">
        <v>595</v>
      </c>
      <c r="M13" s="13">
        <v>487</v>
      </c>
      <c r="N13" s="13">
        <v>1155</v>
      </c>
      <c r="O13" s="13">
        <v>272</v>
      </c>
      <c r="P13" s="13">
        <v>1101</v>
      </c>
      <c r="Q13" s="13">
        <v>3947</v>
      </c>
      <c r="R13" s="13">
        <v>2483</v>
      </c>
      <c r="S13" s="13">
        <v>1763</v>
      </c>
      <c r="T13" s="13">
        <v>607</v>
      </c>
      <c r="U13" s="13">
        <v>2608</v>
      </c>
      <c r="V13" s="13">
        <v>3603</v>
      </c>
      <c r="W13" s="13">
        <v>5930</v>
      </c>
      <c r="X13" s="13">
        <v>2408</v>
      </c>
      <c r="Y13" s="13">
        <v>400</v>
      </c>
      <c r="Z13" s="13">
        <v>15672</v>
      </c>
      <c r="AA13" s="13">
        <v>6561</v>
      </c>
      <c r="AB13" s="13">
        <v>7021</v>
      </c>
      <c r="AC13" s="13">
        <v>7704</v>
      </c>
      <c r="AD13" s="13">
        <v>6037</v>
      </c>
      <c r="AE13" s="13">
        <v>13418</v>
      </c>
      <c r="AF13" s="13">
        <v>471</v>
      </c>
      <c r="AG13" s="13">
        <v>1541</v>
      </c>
      <c r="AH13" s="13">
        <v>1848</v>
      </c>
      <c r="AI13" s="13">
        <v>197</v>
      </c>
      <c r="AJ13" s="13">
        <v>9703</v>
      </c>
      <c r="AK13" s="13">
        <v>4209</v>
      </c>
      <c r="AL13" s="13">
        <v>63</v>
      </c>
      <c r="AM13" s="13">
        <v>3591</v>
      </c>
      <c r="AN13" s="13">
        <v>3850</v>
      </c>
      <c r="AO13" s="13">
        <v>515</v>
      </c>
      <c r="AP13" s="13">
        <v>1478</v>
      </c>
      <c r="AQ13" s="13">
        <v>397</v>
      </c>
      <c r="AR13" s="13">
        <v>945</v>
      </c>
      <c r="AS13" s="13">
        <v>1168</v>
      </c>
      <c r="AT13" s="13">
        <v>5418</v>
      </c>
      <c r="AU13" s="13">
        <v>2940</v>
      </c>
      <c r="AV13" s="13">
        <v>2450</v>
      </c>
      <c r="AW13" s="13">
        <v>1002</v>
      </c>
      <c r="AX13" s="13">
        <v>62</v>
      </c>
      <c r="AY13" s="13">
        <v>958</v>
      </c>
    </row>
    <row r="14" spans="1:51" ht="16" x14ac:dyDescent="0.2">
      <c r="A14" s="27" t="s">
        <v>78</v>
      </c>
      <c r="B14" s="1" t="s">
        <v>197</v>
      </c>
      <c r="C14" s="3">
        <v>0</v>
      </c>
      <c r="D14" s="3" t="s">
        <v>186</v>
      </c>
      <c r="E14" s="23">
        <v>6521</v>
      </c>
      <c r="F14" s="13">
        <v>574</v>
      </c>
      <c r="G14" s="13">
        <v>4693</v>
      </c>
      <c r="H14" s="13">
        <v>936</v>
      </c>
      <c r="I14" s="13">
        <v>3085</v>
      </c>
      <c r="J14" s="13">
        <v>7471</v>
      </c>
      <c r="K14" s="13">
        <v>7158</v>
      </c>
      <c r="L14" s="13">
        <v>1796</v>
      </c>
      <c r="M14" s="13">
        <v>991</v>
      </c>
      <c r="N14" s="13">
        <v>2501</v>
      </c>
      <c r="O14" s="13">
        <v>773</v>
      </c>
      <c r="P14" s="13">
        <v>3489</v>
      </c>
      <c r="Q14" s="13">
        <v>10153</v>
      </c>
      <c r="R14" s="13">
        <v>7547</v>
      </c>
      <c r="S14" s="13">
        <v>4082</v>
      </c>
      <c r="T14" s="13">
        <v>1470</v>
      </c>
      <c r="U14" s="13">
        <v>7059</v>
      </c>
      <c r="V14" s="13">
        <v>9552</v>
      </c>
      <c r="W14" s="13">
        <v>15112</v>
      </c>
      <c r="X14" s="13">
        <v>6250</v>
      </c>
      <c r="Y14" s="13">
        <v>1193</v>
      </c>
      <c r="Z14" s="13">
        <v>40107</v>
      </c>
      <c r="AA14" s="13">
        <v>15585</v>
      </c>
      <c r="AB14" s="13">
        <v>17129</v>
      </c>
      <c r="AC14" s="13">
        <v>18708</v>
      </c>
      <c r="AD14" s="13">
        <v>15270</v>
      </c>
      <c r="AE14" s="13">
        <v>32726</v>
      </c>
      <c r="AF14" s="13">
        <v>1271</v>
      </c>
      <c r="AG14" s="13">
        <v>4974</v>
      </c>
      <c r="AH14" s="13">
        <v>3627</v>
      </c>
      <c r="AI14" s="13">
        <v>739</v>
      </c>
      <c r="AJ14" s="13">
        <v>28105</v>
      </c>
      <c r="AK14" s="13">
        <v>10804</v>
      </c>
      <c r="AL14" s="13">
        <v>242</v>
      </c>
      <c r="AM14" s="13">
        <v>8950</v>
      </c>
      <c r="AN14" s="13">
        <v>9796</v>
      </c>
      <c r="AO14" s="13">
        <v>1130</v>
      </c>
      <c r="AP14" s="13">
        <v>4333</v>
      </c>
      <c r="AQ14" s="13">
        <v>987</v>
      </c>
      <c r="AR14" s="13">
        <v>2621</v>
      </c>
      <c r="AS14" s="13">
        <v>3316</v>
      </c>
      <c r="AT14" s="13">
        <v>13790</v>
      </c>
      <c r="AU14" s="13">
        <v>7055</v>
      </c>
      <c r="AV14" s="13">
        <v>5670</v>
      </c>
      <c r="AW14" s="13">
        <v>2707</v>
      </c>
      <c r="AX14" s="13">
        <v>141</v>
      </c>
      <c r="AY14" s="13">
        <v>2433</v>
      </c>
    </row>
    <row r="15" spans="1:51" ht="16" x14ac:dyDescent="0.2">
      <c r="A15" s="27" t="s">
        <v>78</v>
      </c>
      <c r="B15" s="1" t="s">
        <v>198</v>
      </c>
      <c r="C15" s="3">
        <v>0</v>
      </c>
      <c r="D15" s="3" t="s">
        <v>189</v>
      </c>
      <c r="E15" s="23">
        <v>5948</v>
      </c>
      <c r="F15" s="13">
        <v>475</v>
      </c>
      <c r="G15" s="13">
        <v>4476</v>
      </c>
      <c r="H15" s="13">
        <v>765</v>
      </c>
      <c r="I15" s="13">
        <v>2735</v>
      </c>
      <c r="J15" s="13">
        <v>6825</v>
      </c>
      <c r="K15" s="13">
        <v>6395</v>
      </c>
      <c r="L15" s="13">
        <v>1529</v>
      </c>
      <c r="M15" s="13">
        <v>905</v>
      </c>
      <c r="N15" s="13">
        <v>2333</v>
      </c>
      <c r="O15" s="13">
        <v>662</v>
      </c>
      <c r="P15" s="13">
        <v>3107</v>
      </c>
      <c r="Q15" s="13">
        <v>9047</v>
      </c>
      <c r="R15" s="13">
        <v>6402</v>
      </c>
      <c r="S15" s="13">
        <v>3591</v>
      </c>
      <c r="T15" s="13">
        <v>1338</v>
      </c>
      <c r="U15" s="13">
        <v>6074</v>
      </c>
      <c r="V15" s="13">
        <v>8466</v>
      </c>
      <c r="W15" s="13">
        <v>13183</v>
      </c>
      <c r="X15" s="13">
        <v>5584</v>
      </c>
      <c r="Y15" s="13">
        <v>1024</v>
      </c>
      <c r="Z15" s="13">
        <v>35796</v>
      </c>
      <c r="AA15" s="13">
        <v>14094</v>
      </c>
      <c r="AB15" s="13">
        <v>15214</v>
      </c>
      <c r="AC15" s="13">
        <v>16778</v>
      </c>
      <c r="AD15" s="13">
        <v>13368</v>
      </c>
      <c r="AE15" s="13">
        <v>29121</v>
      </c>
      <c r="AF15" s="13">
        <v>1143</v>
      </c>
      <c r="AG15" s="13">
        <v>4231</v>
      </c>
      <c r="AH15" s="13">
        <v>3395</v>
      </c>
      <c r="AI15" s="13">
        <v>586</v>
      </c>
      <c r="AJ15" s="13">
        <v>25375</v>
      </c>
      <c r="AK15" s="13">
        <v>9479</v>
      </c>
      <c r="AL15" s="13">
        <v>303</v>
      </c>
      <c r="AM15" s="13">
        <v>8140</v>
      </c>
      <c r="AN15" s="13">
        <v>8539</v>
      </c>
      <c r="AO15" s="13">
        <v>853</v>
      </c>
      <c r="AP15" s="13">
        <v>3943</v>
      </c>
      <c r="AQ15" s="13">
        <v>763</v>
      </c>
      <c r="AR15" s="13">
        <v>2320</v>
      </c>
      <c r="AS15" s="13">
        <v>2949</v>
      </c>
      <c r="AT15" s="13">
        <v>12026</v>
      </c>
      <c r="AU15" s="13">
        <v>6284</v>
      </c>
      <c r="AV15" s="13">
        <v>5107</v>
      </c>
      <c r="AW15" s="13">
        <v>2343</v>
      </c>
      <c r="AX15" s="13">
        <v>138</v>
      </c>
      <c r="AY15" s="13">
        <v>2098</v>
      </c>
    </row>
    <row r="16" spans="1:51" ht="16" x14ac:dyDescent="0.2">
      <c r="A16" s="27" t="s">
        <v>47</v>
      </c>
      <c r="B16" s="1" t="s">
        <v>199</v>
      </c>
      <c r="C16" s="3">
        <v>0</v>
      </c>
      <c r="D16" s="3" t="s">
        <v>186</v>
      </c>
      <c r="E16" s="23">
        <v>2052</v>
      </c>
      <c r="F16" s="13">
        <v>122</v>
      </c>
      <c r="G16" s="13">
        <v>2897</v>
      </c>
      <c r="H16" s="13">
        <v>176</v>
      </c>
      <c r="I16" s="13">
        <v>1465</v>
      </c>
      <c r="J16" s="13">
        <v>2501</v>
      </c>
      <c r="K16" s="13">
        <v>2178</v>
      </c>
      <c r="L16" s="13">
        <v>319</v>
      </c>
      <c r="M16" s="13">
        <v>678</v>
      </c>
      <c r="N16" s="13">
        <v>1064</v>
      </c>
      <c r="O16" s="13">
        <v>336</v>
      </c>
      <c r="P16" s="13">
        <v>861</v>
      </c>
      <c r="Q16" s="13">
        <v>4000</v>
      </c>
      <c r="R16" s="13">
        <v>2522</v>
      </c>
      <c r="S16" s="13">
        <v>1834</v>
      </c>
      <c r="T16" s="13">
        <v>474</v>
      </c>
      <c r="U16" s="13">
        <v>2438</v>
      </c>
      <c r="V16" s="13">
        <v>2922</v>
      </c>
      <c r="W16" s="13">
        <v>6023</v>
      </c>
      <c r="X16" s="13">
        <v>2331</v>
      </c>
      <c r="Y16" s="13">
        <v>359</v>
      </c>
      <c r="Z16" s="13">
        <v>15461</v>
      </c>
      <c r="AA16" s="13">
        <v>6826</v>
      </c>
      <c r="AB16" s="13">
        <v>7399</v>
      </c>
      <c r="AC16" s="13">
        <v>7628</v>
      </c>
      <c r="AD16" s="13">
        <v>6254</v>
      </c>
      <c r="AE16" s="13">
        <v>13789</v>
      </c>
      <c r="AF16" s="13">
        <v>470</v>
      </c>
      <c r="AG16" s="13">
        <v>1514</v>
      </c>
      <c r="AH16" s="13">
        <v>2258</v>
      </c>
      <c r="AI16" s="13">
        <v>153</v>
      </c>
      <c r="AJ16" s="13">
        <v>10136</v>
      </c>
      <c r="AK16" s="13">
        <v>4179</v>
      </c>
      <c r="AL16" s="13">
        <v>75</v>
      </c>
      <c r="AM16" s="13">
        <v>3893</v>
      </c>
      <c r="AN16" s="13">
        <v>3778</v>
      </c>
      <c r="AO16" s="13">
        <v>525</v>
      </c>
      <c r="AP16" s="13">
        <v>1449</v>
      </c>
      <c r="AQ16" s="13">
        <v>396</v>
      </c>
      <c r="AR16" s="13">
        <v>769</v>
      </c>
      <c r="AS16" s="13">
        <v>984</v>
      </c>
      <c r="AT16" s="13">
        <v>5113</v>
      </c>
      <c r="AU16" s="13">
        <v>2896</v>
      </c>
      <c r="AV16" s="13">
        <v>2789</v>
      </c>
      <c r="AW16" s="13">
        <v>773</v>
      </c>
      <c r="AX16" s="13">
        <v>44</v>
      </c>
      <c r="AY16" s="13">
        <v>672</v>
      </c>
    </row>
    <row r="17" spans="1:51" ht="16" x14ac:dyDescent="0.2">
      <c r="A17" s="27" t="s">
        <v>22</v>
      </c>
      <c r="B17" s="1" t="s">
        <v>200</v>
      </c>
      <c r="C17" s="3">
        <v>0</v>
      </c>
      <c r="D17" s="3" t="s">
        <v>189</v>
      </c>
      <c r="E17" s="23">
        <v>5722</v>
      </c>
      <c r="F17" s="13">
        <v>465</v>
      </c>
      <c r="G17" s="13">
        <v>4371</v>
      </c>
      <c r="H17" s="13">
        <v>741</v>
      </c>
      <c r="I17" s="13">
        <v>2546</v>
      </c>
      <c r="J17" s="13">
        <v>6286</v>
      </c>
      <c r="K17" s="13">
        <v>6151</v>
      </c>
      <c r="L17" s="13">
        <v>1678</v>
      </c>
      <c r="M17" s="13">
        <v>764</v>
      </c>
      <c r="N17" s="13">
        <v>2523</v>
      </c>
      <c r="O17" s="13">
        <v>730</v>
      </c>
      <c r="P17" s="13">
        <v>2970</v>
      </c>
      <c r="Q17" s="13">
        <v>9114</v>
      </c>
      <c r="R17" s="13">
        <v>5174</v>
      </c>
      <c r="S17" s="13">
        <v>3505</v>
      </c>
      <c r="T17" s="13">
        <v>1319</v>
      </c>
      <c r="U17" s="13">
        <v>5491</v>
      </c>
      <c r="V17" s="13">
        <v>7977</v>
      </c>
      <c r="W17" s="13">
        <v>11986</v>
      </c>
      <c r="X17" s="13">
        <v>4971</v>
      </c>
      <c r="Y17" s="13">
        <v>936</v>
      </c>
      <c r="Z17" s="13">
        <v>33526</v>
      </c>
      <c r="AA17" s="13">
        <v>13189</v>
      </c>
      <c r="AB17" s="13">
        <v>14209</v>
      </c>
      <c r="AC17" s="13">
        <v>15913</v>
      </c>
      <c r="AD17" s="13">
        <v>12513</v>
      </c>
      <c r="AE17" s="13">
        <v>27702</v>
      </c>
      <c r="AF17" s="13">
        <v>989</v>
      </c>
      <c r="AG17" s="13">
        <v>3639</v>
      </c>
      <c r="AH17" s="13">
        <v>3290</v>
      </c>
      <c r="AI17" s="13">
        <v>485</v>
      </c>
      <c r="AJ17" s="13">
        <v>21920</v>
      </c>
      <c r="AK17" s="13">
        <v>8707</v>
      </c>
      <c r="AL17" s="13">
        <v>179</v>
      </c>
      <c r="AM17" s="13">
        <v>6554</v>
      </c>
      <c r="AN17" s="13">
        <v>7190</v>
      </c>
      <c r="AO17" s="13">
        <v>718</v>
      </c>
      <c r="AP17" s="13">
        <v>3089</v>
      </c>
      <c r="AQ17" s="13">
        <v>670</v>
      </c>
      <c r="AR17" s="13">
        <v>1706</v>
      </c>
      <c r="AS17" s="13">
        <v>2596</v>
      </c>
      <c r="AT17" s="13">
        <v>10722</v>
      </c>
      <c r="AU17" s="13">
        <v>6201</v>
      </c>
      <c r="AV17" s="13">
        <v>5076</v>
      </c>
      <c r="AW17" s="13">
        <v>2034</v>
      </c>
      <c r="AX17" s="13">
        <v>86</v>
      </c>
      <c r="AY17" s="13">
        <v>1799</v>
      </c>
    </row>
    <row r="18" spans="1:51" ht="16" x14ac:dyDescent="0.2">
      <c r="A18" s="27" t="s">
        <v>81</v>
      </c>
      <c r="B18" s="1" t="s">
        <v>201</v>
      </c>
      <c r="C18" s="3">
        <v>0</v>
      </c>
      <c r="D18" s="3" t="s">
        <v>186</v>
      </c>
      <c r="E18" s="23">
        <v>6395</v>
      </c>
      <c r="F18" s="13">
        <v>435</v>
      </c>
      <c r="G18" s="13">
        <v>4210</v>
      </c>
      <c r="H18" s="13">
        <v>993</v>
      </c>
      <c r="I18" s="13">
        <v>3031</v>
      </c>
      <c r="J18" s="13">
        <v>7154</v>
      </c>
      <c r="K18" s="13">
        <v>6550</v>
      </c>
      <c r="L18" s="13">
        <v>1456</v>
      </c>
      <c r="M18" s="13">
        <v>853</v>
      </c>
      <c r="N18" s="13">
        <v>2586</v>
      </c>
      <c r="O18" s="13">
        <v>725</v>
      </c>
      <c r="P18" s="13">
        <v>3284</v>
      </c>
      <c r="Q18" s="13">
        <v>9119</v>
      </c>
      <c r="R18" s="13">
        <v>5625</v>
      </c>
      <c r="S18" s="13">
        <v>3675</v>
      </c>
      <c r="T18" s="13">
        <v>1311</v>
      </c>
      <c r="U18" s="13">
        <v>5975</v>
      </c>
      <c r="V18" s="13">
        <v>9050</v>
      </c>
      <c r="W18" s="13">
        <v>12992</v>
      </c>
      <c r="X18" s="13">
        <v>5863</v>
      </c>
      <c r="Y18" s="13">
        <v>1004</v>
      </c>
      <c r="Z18" s="13">
        <v>36707</v>
      </c>
      <c r="AA18" s="13">
        <v>14713</v>
      </c>
      <c r="AB18" s="13">
        <v>14889</v>
      </c>
      <c r="AC18" s="13">
        <v>17675</v>
      </c>
      <c r="AD18" s="13">
        <v>13370</v>
      </c>
      <c r="AE18" s="13">
        <v>29731</v>
      </c>
      <c r="AF18" s="13">
        <v>1249</v>
      </c>
      <c r="AG18" s="13">
        <v>3947</v>
      </c>
      <c r="AH18" s="13">
        <v>3106</v>
      </c>
      <c r="AI18" s="13">
        <v>511</v>
      </c>
      <c r="AJ18" s="13">
        <v>25800</v>
      </c>
      <c r="AK18" s="13">
        <v>9757</v>
      </c>
      <c r="AL18" s="13">
        <v>278</v>
      </c>
      <c r="AM18" s="13">
        <v>7727</v>
      </c>
      <c r="AN18" s="13">
        <v>8238</v>
      </c>
      <c r="AO18" s="13">
        <v>1189</v>
      </c>
      <c r="AP18" s="13">
        <v>3875</v>
      </c>
      <c r="AQ18" s="13">
        <v>1021</v>
      </c>
      <c r="AR18" s="13">
        <v>2355</v>
      </c>
      <c r="AS18" s="13">
        <v>3127</v>
      </c>
      <c r="AT18" s="13">
        <v>11304</v>
      </c>
      <c r="AU18" s="13">
        <v>6846</v>
      </c>
      <c r="AV18" s="13">
        <v>5163</v>
      </c>
      <c r="AW18" s="13">
        <v>2351</v>
      </c>
      <c r="AX18" s="13">
        <v>127</v>
      </c>
      <c r="AY18" s="13">
        <v>2152</v>
      </c>
    </row>
    <row r="19" spans="1:51" ht="16" x14ac:dyDescent="0.2">
      <c r="A19" s="27" t="s">
        <v>81</v>
      </c>
      <c r="B19" s="1" t="s">
        <v>202</v>
      </c>
      <c r="C19" s="3">
        <v>0</v>
      </c>
      <c r="D19" s="3" t="s">
        <v>189</v>
      </c>
      <c r="E19" s="23">
        <v>4949</v>
      </c>
      <c r="F19" s="13">
        <v>280</v>
      </c>
      <c r="G19" s="13">
        <v>3776</v>
      </c>
      <c r="H19" s="13">
        <v>605</v>
      </c>
      <c r="I19" s="13">
        <v>2714</v>
      </c>
      <c r="J19" s="13">
        <v>5631</v>
      </c>
      <c r="K19" s="13">
        <v>5484</v>
      </c>
      <c r="L19" s="13">
        <v>1165</v>
      </c>
      <c r="M19" s="13">
        <v>791</v>
      </c>
      <c r="N19" s="13">
        <v>2156</v>
      </c>
      <c r="O19" s="13">
        <v>486</v>
      </c>
      <c r="P19" s="13">
        <v>2553</v>
      </c>
      <c r="Q19" s="13">
        <v>7197</v>
      </c>
      <c r="R19" s="13">
        <v>4391</v>
      </c>
      <c r="S19" s="13">
        <v>3213</v>
      </c>
      <c r="T19" s="13">
        <v>1138</v>
      </c>
      <c r="U19" s="13">
        <v>4722</v>
      </c>
      <c r="V19" s="13">
        <v>7530</v>
      </c>
      <c r="W19" s="13">
        <v>10686</v>
      </c>
      <c r="X19" s="13">
        <v>4886</v>
      </c>
      <c r="Y19" s="13">
        <v>763</v>
      </c>
      <c r="Z19" s="13">
        <v>29974</v>
      </c>
      <c r="AA19" s="13">
        <v>12751</v>
      </c>
      <c r="AB19" s="13">
        <v>12269</v>
      </c>
      <c r="AC19" s="13">
        <v>15031</v>
      </c>
      <c r="AD19" s="13">
        <v>10911</v>
      </c>
      <c r="AE19" s="13">
        <v>24910</v>
      </c>
      <c r="AF19" s="13">
        <v>1065</v>
      </c>
      <c r="AG19" s="13">
        <v>2976</v>
      </c>
      <c r="AH19" s="13">
        <v>2813</v>
      </c>
      <c r="AI19" s="13">
        <v>375</v>
      </c>
      <c r="AJ19" s="13">
        <v>21174</v>
      </c>
      <c r="AK19" s="13">
        <v>8005</v>
      </c>
      <c r="AL19" s="13">
        <v>178</v>
      </c>
      <c r="AM19" s="13">
        <v>6520</v>
      </c>
      <c r="AN19" s="13">
        <v>6959</v>
      </c>
      <c r="AO19" s="13">
        <v>1097</v>
      </c>
      <c r="AP19" s="13">
        <v>3058</v>
      </c>
      <c r="AQ19" s="13">
        <v>887</v>
      </c>
      <c r="AR19" s="13">
        <v>2018</v>
      </c>
      <c r="AS19" s="13">
        <v>2589</v>
      </c>
      <c r="AT19" s="13">
        <v>9073</v>
      </c>
      <c r="AU19" s="13">
        <v>5728</v>
      </c>
      <c r="AV19" s="13">
        <v>4332</v>
      </c>
      <c r="AW19" s="13">
        <v>1861</v>
      </c>
      <c r="AX19" s="13">
        <v>94</v>
      </c>
      <c r="AY19" s="13">
        <v>1735</v>
      </c>
    </row>
    <row r="20" spans="1:51" ht="16" x14ac:dyDescent="0.2">
      <c r="A20" s="27" t="s">
        <v>51</v>
      </c>
      <c r="B20" s="1" t="s">
        <v>203</v>
      </c>
      <c r="C20" s="3">
        <v>1</v>
      </c>
      <c r="D20" s="3" t="s">
        <v>186</v>
      </c>
      <c r="E20" s="23">
        <v>2711</v>
      </c>
      <c r="F20" s="13">
        <v>281</v>
      </c>
      <c r="G20" s="13">
        <v>3037</v>
      </c>
      <c r="H20" s="13">
        <v>350</v>
      </c>
      <c r="I20" s="13">
        <v>1646</v>
      </c>
      <c r="J20" s="13">
        <v>2833</v>
      </c>
      <c r="K20" s="13">
        <v>2827</v>
      </c>
      <c r="L20" s="13">
        <v>642</v>
      </c>
      <c r="M20" s="13">
        <v>633</v>
      </c>
      <c r="N20" s="13">
        <v>1353</v>
      </c>
      <c r="O20" s="13">
        <v>459</v>
      </c>
      <c r="P20" s="13">
        <v>1640</v>
      </c>
      <c r="Q20" s="13">
        <v>4375</v>
      </c>
      <c r="R20" s="13">
        <v>2632</v>
      </c>
      <c r="S20" s="13">
        <v>1881</v>
      </c>
      <c r="T20" s="13">
        <v>617</v>
      </c>
      <c r="U20" s="13">
        <v>2721</v>
      </c>
      <c r="V20" s="13">
        <v>3608</v>
      </c>
      <c r="W20" s="13">
        <v>6345</v>
      </c>
      <c r="X20" s="13">
        <v>2763</v>
      </c>
      <c r="Y20" s="13">
        <v>474</v>
      </c>
      <c r="Z20" s="13">
        <v>17498</v>
      </c>
      <c r="AA20" s="13">
        <v>8017</v>
      </c>
      <c r="AB20" s="13">
        <v>7787</v>
      </c>
      <c r="AC20" s="13">
        <v>9262</v>
      </c>
      <c r="AD20" s="13">
        <v>7135</v>
      </c>
      <c r="AE20" s="13">
        <v>15089</v>
      </c>
      <c r="AF20" s="13">
        <v>546</v>
      </c>
      <c r="AG20" s="13">
        <v>1802</v>
      </c>
      <c r="AH20" s="13">
        <v>2445</v>
      </c>
      <c r="AI20" s="13">
        <v>215</v>
      </c>
      <c r="AJ20" s="13">
        <v>11548</v>
      </c>
      <c r="AK20" s="13">
        <v>4712</v>
      </c>
      <c r="AL20" s="13">
        <v>101</v>
      </c>
      <c r="AM20" s="13">
        <v>4074</v>
      </c>
      <c r="AN20" s="13">
        <v>4128</v>
      </c>
      <c r="AO20" s="13">
        <v>793</v>
      </c>
      <c r="AP20" s="13">
        <v>1605</v>
      </c>
      <c r="AQ20" s="13">
        <v>594</v>
      </c>
      <c r="AR20" s="13">
        <v>1007</v>
      </c>
      <c r="AS20" s="13">
        <v>1209</v>
      </c>
      <c r="AT20" s="13">
        <v>5605</v>
      </c>
      <c r="AU20" s="13">
        <v>3072</v>
      </c>
      <c r="AV20" s="13">
        <v>2595</v>
      </c>
      <c r="AW20" s="13">
        <v>1017</v>
      </c>
      <c r="AX20" s="13">
        <v>55</v>
      </c>
      <c r="AY20" s="13">
        <v>1004</v>
      </c>
    </row>
    <row r="21" spans="1:51" ht="16" x14ac:dyDescent="0.2">
      <c r="A21" s="27" t="s">
        <v>54</v>
      </c>
      <c r="B21" s="1" t="s">
        <v>204</v>
      </c>
      <c r="C21" s="3">
        <v>0</v>
      </c>
      <c r="D21" s="3" t="s">
        <v>186</v>
      </c>
      <c r="E21" s="23">
        <v>3578</v>
      </c>
      <c r="F21" s="13">
        <v>328</v>
      </c>
      <c r="G21" s="13">
        <v>3567</v>
      </c>
      <c r="H21" s="13">
        <v>431</v>
      </c>
      <c r="I21" s="13">
        <v>1918</v>
      </c>
      <c r="J21" s="13">
        <v>3792</v>
      </c>
      <c r="K21" s="13">
        <v>3973</v>
      </c>
      <c r="L21" s="13">
        <v>910</v>
      </c>
      <c r="M21" s="13">
        <v>745</v>
      </c>
      <c r="N21" s="13">
        <v>1825</v>
      </c>
      <c r="O21" s="13">
        <v>564</v>
      </c>
      <c r="P21" s="13">
        <v>2048</v>
      </c>
      <c r="Q21" s="13">
        <v>5906</v>
      </c>
      <c r="R21" s="13">
        <v>3471</v>
      </c>
      <c r="S21" s="13">
        <v>2436</v>
      </c>
      <c r="T21" s="13">
        <v>809</v>
      </c>
      <c r="U21" s="13">
        <v>3623</v>
      </c>
      <c r="V21" s="13">
        <v>5054</v>
      </c>
      <c r="W21" s="13">
        <v>8380</v>
      </c>
      <c r="X21" s="13">
        <v>3578</v>
      </c>
      <c r="Y21" s="13">
        <v>605</v>
      </c>
      <c r="Z21" s="13">
        <v>22638</v>
      </c>
      <c r="AA21" s="13">
        <v>9801</v>
      </c>
      <c r="AB21" s="13">
        <v>10161</v>
      </c>
      <c r="AC21" s="13">
        <v>11419</v>
      </c>
      <c r="AD21" s="13">
        <v>9178</v>
      </c>
      <c r="AE21" s="13">
        <v>19440</v>
      </c>
      <c r="AF21" s="13">
        <v>728</v>
      </c>
      <c r="AG21" s="13">
        <v>2394</v>
      </c>
      <c r="AH21" s="13">
        <v>2825</v>
      </c>
      <c r="AI21" s="13">
        <v>297</v>
      </c>
      <c r="AJ21" s="13">
        <v>15025</v>
      </c>
      <c r="AK21" s="13">
        <v>6072</v>
      </c>
      <c r="AL21" s="13">
        <v>103</v>
      </c>
      <c r="AM21" s="13">
        <v>5164</v>
      </c>
      <c r="AN21" s="13">
        <v>5303</v>
      </c>
      <c r="AO21" s="13">
        <v>739</v>
      </c>
      <c r="AP21" s="13">
        <v>2122</v>
      </c>
      <c r="AQ21" s="13">
        <v>563</v>
      </c>
      <c r="AR21" s="13">
        <v>1441</v>
      </c>
      <c r="AS21" s="13">
        <v>1723</v>
      </c>
      <c r="AT21" s="13">
        <v>7514</v>
      </c>
      <c r="AU21" s="13">
        <v>4081</v>
      </c>
      <c r="AV21" s="13">
        <v>3518</v>
      </c>
      <c r="AW21" s="13">
        <v>1428</v>
      </c>
      <c r="AX21" s="13">
        <v>83</v>
      </c>
      <c r="AY21" s="13">
        <v>1346</v>
      </c>
    </row>
    <row r="22" spans="1:51" ht="16" x14ac:dyDescent="0.2">
      <c r="A22" s="27" t="s">
        <v>83</v>
      </c>
      <c r="B22" s="1" t="s">
        <v>205</v>
      </c>
      <c r="C22" s="3">
        <v>0</v>
      </c>
      <c r="D22" s="3" t="s">
        <v>186</v>
      </c>
      <c r="E22" s="23">
        <v>4034</v>
      </c>
      <c r="F22" s="13">
        <v>345</v>
      </c>
      <c r="G22" s="13">
        <v>3538</v>
      </c>
      <c r="H22" s="13">
        <v>501</v>
      </c>
      <c r="I22" s="13">
        <v>2086</v>
      </c>
      <c r="J22" s="13">
        <v>4626</v>
      </c>
      <c r="K22" s="13">
        <v>4418</v>
      </c>
      <c r="L22" s="13">
        <v>734</v>
      </c>
      <c r="M22" s="13">
        <v>700</v>
      </c>
      <c r="N22" s="13">
        <v>1728</v>
      </c>
      <c r="O22" s="13">
        <v>592</v>
      </c>
      <c r="P22" s="13">
        <v>2060</v>
      </c>
      <c r="Q22" s="13">
        <v>6258</v>
      </c>
      <c r="R22" s="13">
        <v>3988</v>
      </c>
      <c r="S22" s="13">
        <v>2473</v>
      </c>
      <c r="T22" s="13">
        <v>977</v>
      </c>
      <c r="U22" s="13">
        <v>3922</v>
      </c>
      <c r="V22" s="13">
        <v>5971</v>
      </c>
      <c r="W22" s="13">
        <v>9257</v>
      </c>
      <c r="X22" s="13">
        <v>4112</v>
      </c>
      <c r="Y22" s="13">
        <v>747</v>
      </c>
      <c r="Z22" s="13">
        <v>25174</v>
      </c>
      <c r="AA22" s="13">
        <v>10252</v>
      </c>
      <c r="AB22" s="13">
        <v>10888</v>
      </c>
      <c r="AC22" s="13">
        <v>11950</v>
      </c>
      <c r="AD22" s="13">
        <v>9464</v>
      </c>
      <c r="AE22" s="13">
        <v>21557</v>
      </c>
      <c r="AF22" s="13">
        <v>877</v>
      </c>
      <c r="AG22" s="13">
        <v>2651</v>
      </c>
      <c r="AH22" s="13">
        <v>2734</v>
      </c>
      <c r="AI22" s="13">
        <v>322</v>
      </c>
      <c r="AJ22" s="13">
        <v>17458</v>
      </c>
      <c r="AK22" s="13">
        <v>6473</v>
      </c>
      <c r="AL22" s="13">
        <v>162</v>
      </c>
      <c r="AM22" s="13">
        <v>6199</v>
      </c>
      <c r="AN22" s="13">
        <v>6274</v>
      </c>
      <c r="AO22" s="13">
        <v>703</v>
      </c>
      <c r="AP22" s="13">
        <v>2554</v>
      </c>
      <c r="AQ22" s="13">
        <v>611</v>
      </c>
      <c r="AR22" s="13">
        <v>1761</v>
      </c>
      <c r="AS22" s="13">
        <v>2060</v>
      </c>
      <c r="AT22" s="13">
        <v>8572</v>
      </c>
      <c r="AU22" s="13">
        <v>4483</v>
      </c>
      <c r="AV22" s="13">
        <v>3730</v>
      </c>
      <c r="AW22" s="13">
        <v>1699</v>
      </c>
      <c r="AX22" s="13">
        <v>97</v>
      </c>
      <c r="AY22" s="13">
        <v>1565</v>
      </c>
    </row>
    <row r="23" spans="1:51" ht="16" x14ac:dyDescent="0.2">
      <c r="A23" s="27" t="s">
        <v>83</v>
      </c>
      <c r="B23" s="1" t="s">
        <v>206</v>
      </c>
      <c r="C23" s="3">
        <v>0</v>
      </c>
      <c r="D23" s="3" t="s">
        <v>189</v>
      </c>
      <c r="E23" s="23">
        <v>4204</v>
      </c>
      <c r="F23" s="13">
        <v>414</v>
      </c>
      <c r="G23" s="13">
        <v>3779</v>
      </c>
      <c r="H23" s="13">
        <v>492</v>
      </c>
      <c r="I23" s="13">
        <v>2152</v>
      </c>
      <c r="J23" s="13">
        <v>4632</v>
      </c>
      <c r="K23" s="13">
        <v>4364</v>
      </c>
      <c r="L23" s="13">
        <v>778</v>
      </c>
      <c r="M23" s="13">
        <v>750</v>
      </c>
      <c r="N23" s="13">
        <v>1728</v>
      </c>
      <c r="O23" s="13">
        <v>667</v>
      </c>
      <c r="P23" s="13">
        <v>2257</v>
      </c>
      <c r="Q23" s="13">
        <v>6631</v>
      </c>
      <c r="R23" s="13">
        <v>3958</v>
      </c>
      <c r="S23" s="13">
        <v>2629</v>
      </c>
      <c r="T23" s="13">
        <v>1026</v>
      </c>
      <c r="U23" s="13">
        <v>3971</v>
      </c>
      <c r="V23" s="13">
        <v>5863</v>
      </c>
      <c r="W23" s="13">
        <v>9462</v>
      </c>
      <c r="X23" s="13">
        <v>4056</v>
      </c>
      <c r="Y23" s="13">
        <v>768</v>
      </c>
      <c r="Z23" s="13">
        <v>26268</v>
      </c>
      <c r="AA23" s="13">
        <v>10755</v>
      </c>
      <c r="AB23" s="13">
        <v>11329</v>
      </c>
      <c r="AC23" s="13">
        <v>12510</v>
      </c>
      <c r="AD23" s="13">
        <v>10002</v>
      </c>
      <c r="AE23" s="13">
        <v>22547</v>
      </c>
      <c r="AF23" s="13">
        <v>850</v>
      </c>
      <c r="AG23" s="13">
        <v>2671</v>
      </c>
      <c r="AH23" s="13">
        <v>2958</v>
      </c>
      <c r="AI23" s="13">
        <v>338</v>
      </c>
      <c r="AJ23" s="13">
        <v>17472</v>
      </c>
      <c r="AK23" s="13">
        <v>6640</v>
      </c>
      <c r="AL23" s="13">
        <v>135</v>
      </c>
      <c r="AM23" s="13">
        <v>6202</v>
      </c>
      <c r="AN23" s="13">
        <v>6145</v>
      </c>
      <c r="AO23" s="13">
        <v>645</v>
      </c>
      <c r="AP23" s="13">
        <v>2554</v>
      </c>
      <c r="AQ23" s="13">
        <v>594</v>
      </c>
      <c r="AR23" s="13">
        <v>1666</v>
      </c>
      <c r="AS23" s="13">
        <v>2016</v>
      </c>
      <c r="AT23" s="13">
        <v>8717</v>
      </c>
      <c r="AU23" s="13">
        <v>4736</v>
      </c>
      <c r="AV23" s="13">
        <v>3958</v>
      </c>
      <c r="AW23" s="13">
        <v>1714</v>
      </c>
      <c r="AX23" s="13">
        <v>85</v>
      </c>
      <c r="AY23" s="13">
        <v>1635</v>
      </c>
    </row>
    <row r="24" spans="1:51" ht="16" x14ac:dyDescent="0.2">
      <c r="A24" s="27" t="s">
        <v>86</v>
      </c>
      <c r="B24" s="1" t="s">
        <v>207</v>
      </c>
      <c r="C24" s="3">
        <v>0</v>
      </c>
      <c r="D24" s="3" t="s">
        <v>186</v>
      </c>
      <c r="E24" s="23">
        <v>4906</v>
      </c>
      <c r="F24" s="13">
        <v>312</v>
      </c>
      <c r="G24" s="13">
        <v>4370</v>
      </c>
      <c r="H24" s="13">
        <v>577</v>
      </c>
      <c r="I24" s="13">
        <v>2474</v>
      </c>
      <c r="J24" s="13">
        <v>5413</v>
      </c>
      <c r="K24" s="13">
        <v>6108</v>
      </c>
      <c r="L24" s="13">
        <v>1321</v>
      </c>
      <c r="M24" s="13">
        <v>879</v>
      </c>
      <c r="N24" s="13">
        <v>2163</v>
      </c>
      <c r="O24" s="13">
        <v>553</v>
      </c>
      <c r="P24" s="13">
        <v>2407</v>
      </c>
      <c r="Q24" s="13">
        <v>7586</v>
      </c>
      <c r="R24" s="13">
        <v>4820</v>
      </c>
      <c r="S24" s="13">
        <v>3043</v>
      </c>
      <c r="T24" s="13">
        <v>1297</v>
      </c>
      <c r="U24" s="13">
        <v>4923</v>
      </c>
      <c r="V24" s="13">
        <v>7900</v>
      </c>
      <c r="W24" s="13">
        <v>11078</v>
      </c>
      <c r="X24" s="13">
        <v>4865</v>
      </c>
      <c r="Y24" s="13">
        <v>873</v>
      </c>
      <c r="Z24" s="13">
        <v>30669</v>
      </c>
      <c r="AA24" s="13">
        <v>12528</v>
      </c>
      <c r="AB24" s="13">
        <v>13392</v>
      </c>
      <c r="AC24" s="13">
        <v>15037</v>
      </c>
      <c r="AD24" s="13">
        <v>11439</v>
      </c>
      <c r="AE24" s="13">
        <v>25709</v>
      </c>
      <c r="AF24" s="13">
        <v>973</v>
      </c>
      <c r="AG24" s="13">
        <v>3223</v>
      </c>
      <c r="AH24" s="13">
        <v>3419</v>
      </c>
      <c r="AI24" s="13">
        <v>465</v>
      </c>
      <c r="AJ24" s="13">
        <v>21042</v>
      </c>
      <c r="AK24" s="13">
        <v>8300</v>
      </c>
      <c r="AL24" s="13">
        <v>172</v>
      </c>
      <c r="AM24" s="13">
        <v>6937</v>
      </c>
      <c r="AN24" s="13">
        <v>7282</v>
      </c>
      <c r="AO24" s="13">
        <v>995</v>
      </c>
      <c r="AP24" s="13">
        <v>2911</v>
      </c>
      <c r="AQ24" s="13">
        <v>782</v>
      </c>
      <c r="AR24" s="13">
        <v>2202</v>
      </c>
      <c r="AS24" s="13">
        <v>2696</v>
      </c>
      <c r="AT24" s="13">
        <v>9444</v>
      </c>
      <c r="AU24" s="13">
        <v>5424</v>
      </c>
      <c r="AV24" s="13">
        <v>4233</v>
      </c>
      <c r="AW24" s="13">
        <v>2055</v>
      </c>
      <c r="AX24" s="13">
        <v>126</v>
      </c>
      <c r="AY24" s="13">
        <v>1916</v>
      </c>
    </row>
    <row r="25" spans="1:51" ht="16" x14ac:dyDescent="0.2">
      <c r="A25" s="27" t="s">
        <v>86</v>
      </c>
      <c r="B25" s="1" t="s">
        <v>208</v>
      </c>
      <c r="C25" s="3">
        <v>0</v>
      </c>
      <c r="D25" s="3" t="s">
        <v>189</v>
      </c>
      <c r="E25" s="23">
        <v>6222</v>
      </c>
      <c r="F25" s="13">
        <v>442</v>
      </c>
      <c r="G25" s="13">
        <v>4290</v>
      </c>
      <c r="H25" s="13">
        <v>872</v>
      </c>
      <c r="I25" s="13">
        <v>2650</v>
      </c>
      <c r="J25" s="13">
        <v>6792</v>
      </c>
      <c r="K25" s="13">
        <v>6709</v>
      </c>
      <c r="L25" s="13">
        <v>1703</v>
      </c>
      <c r="M25" s="13">
        <v>914</v>
      </c>
      <c r="N25" s="13">
        <v>2367</v>
      </c>
      <c r="O25" s="13">
        <v>703</v>
      </c>
      <c r="P25" s="13">
        <v>3055</v>
      </c>
      <c r="Q25" s="13">
        <v>8981</v>
      </c>
      <c r="R25" s="13">
        <v>5631</v>
      </c>
      <c r="S25" s="13">
        <v>3419</v>
      </c>
      <c r="T25" s="13">
        <v>1446</v>
      </c>
      <c r="U25" s="13">
        <v>5674</v>
      </c>
      <c r="V25" s="13">
        <v>8993</v>
      </c>
      <c r="W25" s="13">
        <v>12730</v>
      </c>
      <c r="X25" s="13">
        <v>5449</v>
      </c>
      <c r="Y25" s="13">
        <v>946</v>
      </c>
      <c r="Z25" s="13">
        <v>35563</v>
      </c>
      <c r="AA25" s="13">
        <v>13938</v>
      </c>
      <c r="AB25" s="13">
        <v>15145</v>
      </c>
      <c r="AC25" s="13">
        <v>16880</v>
      </c>
      <c r="AD25" s="13">
        <v>12940</v>
      </c>
      <c r="AE25" s="13">
        <v>29097</v>
      </c>
      <c r="AF25" s="13">
        <v>1184</v>
      </c>
      <c r="AG25" s="13">
        <v>3795</v>
      </c>
      <c r="AH25" s="13">
        <v>3343</v>
      </c>
      <c r="AI25" s="13">
        <v>538</v>
      </c>
      <c r="AJ25" s="13">
        <v>24371</v>
      </c>
      <c r="AK25" s="13">
        <v>9407</v>
      </c>
      <c r="AL25" s="13">
        <v>185</v>
      </c>
      <c r="AM25" s="13">
        <v>7490</v>
      </c>
      <c r="AN25" s="13">
        <v>7978</v>
      </c>
      <c r="AO25" s="13">
        <v>860</v>
      </c>
      <c r="AP25" s="13">
        <v>3405</v>
      </c>
      <c r="AQ25" s="13">
        <v>788</v>
      </c>
      <c r="AR25" s="13">
        <v>2364</v>
      </c>
      <c r="AS25" s="13">
        <v>3130</v>
      </c>
      <c r="AT25" s="13">
        <v>11456</v>
      </c>
      <c r="AU25" s="13">
        <v>6338</v>
      </c>
      <c r="AV25" s="13">
        <v>4814</v>
      </c>
      <c r="AW25" s="13">
        <v>2445</v>
      </c>
      <c r="AX25" s="13">
        <v>138</v>
      </c>
      <c r="AY25" s="13">
        <v>2180</v>
      </c>
    </row>
    <row r="26" spans="1:51" ht="16" x14ac:dyDescent="0.2">
      <c r="A26" s="27" t="s">
        <v>57</v>
      </c>
      <c r="B26" s="1" t="s">
        <v>209</v>
      </c>
      <c r="C26" s="3">
        <v>1</v>
      </c>
      <c r="D26" s="3" t="s">
        <v>186</v>
      </c>
      <c r="E26" s="23">
        <v>4570</v>
      </c>
      <c r="F26" s="13">
        <v>351</v>
      </c>
      <c r="G26" s="13">
        <v>4350</v>
      </c>
      <c r="H26" s="13">
        <v>553</v>
      </c>
      <c r="I26" s="13">
        <v>2560</v>
      </c>
      <c r="J26" s="13">
        <v>4977</v>
      </c>
      <c r="K26" s="13">
        <v>5029</v>
      </c>
      <c r="L26" s="13">
        <v>938</v>
      </c>
      <c r="M26" s="13">
        <v>923</v>
      </c>
      <c r="N26" s="13">
        <v>2367</v>
      </c>
      <c r="O26" s="13">
        <v>575</v>
      </c>
      <c r="P26" s="13">
        <v>2647</v>
      </c>
      <c r="Q26" s="13">
        <v>7559</v>
      </c>
      <c r="R26" s="13">
        <v>3966</v>
      </c>
      <c r="S26" s="13">
        <v>3489</v>
      </c>
      <c r="T26" s="13">
        <v>1138</v>
      </c>
      <c r="U26" s="13">
        <v>4424</v>
      </c>
      <c r="V26" s="13">
        <v>6576</v>
      </c>
      <c r="W26" s="13">
        <v>10245</v>
      </c>
      <c r="X26" s="13">
        <v>4376</v>
      </c>
      <c r="Y26" s="13">
        <v>838</v>
      </c>
      <c r="Z26" s="13">
        <v>28874</v>
      </c>
      <c r="AA26" s="13">
        <v>12652</v>
      </c>
      <c r="AB26" s="13">
        <v>12683</v>
      </c>
      <c r="AC26" s="13">
        <v>14823</v>
      </c>
      <c r="AD26" s="13">
        <v>11051</v>
      </c>
      <c r="AE26" s="13">
        <v>24913</v>
      </c>
      <c r="AF26" s="13">
        <v>954</v>
      </c>
      <c r="AG26" s="13">
        <v>2664</v>
      </c>
      <c r="AH26" s="13">
        <v>3381</v>
      </c>
      <c r="AI26" s="13">
        <v>345</v>
      </c>
      <c r="AJ26" s="13">
        <v>19461</v>
      </c>
      <c r="AK26" s="13">
        <v>7512</v>
      </c>
      <c r="AL26" s="13">
        <v>119</v>
      </c>
      <c r="AM26" s="13">
        <v>6206</v>
      </c>
      <c r="AN26" s="13">
        <v>6248</v>
      </c>
      <c r="AO26" s="13">
        <v>833</v>
      </c>
      <c r="AP26" s="13">
        <v>2595</v>
      </c>
      <c r="AQ26" s="13">
        <v>706</v>
      </c>
      <c r="AR26" s="13">
        <v>1735</v>
      </c>
      <c r="AS26" s="13">
        <v>2102</v>
      </c>
      <c r="AT26" s="13">
        <v>9302</v>
      </c>
      <c r="AU26" s="13">
        <v>5326</v>
      </c>
      <c r="AV26" s="13">
        <v>4205</v>
      </c>
      <c r="AW26" s="13">
        <v>1802</v>
      </c>
      <c r="AX26" s="13">
        <v>112</v>
      </c>
      <c r="AY26" s="13">
        <v>1764</v>
      </c>
    </row>
    <row r="27" spans="1:51" ht="16" x14ac:dyDescent="0.2">
      <c r="A27" s="27" t="s">
        <v>60</v>
      </c>
      <c r="B27" s="1" t="s">
        <v>210</v>
      </c>
      <c r="C27" s="3">
        <v>1</v>
      </c>
      <c r="D27" s="3" t="s">
        <v>186</v>
      </c>
      <c r="E27" s="23">
        <v>5378</v>
      </c>
      <c r="F27" s="13">
        <v>446</v>
      </c>
      <c r="G27" s="13">
        <v>4651</v>
      </c>
      <c r="H27" s="13">
        <v>672</v>
      </c>
      <c r="I27" s="13">
        <v>2777</v>
      </c>
      <c r="J27" s="13">
        <v>5809</v>
      </c>
      <c r="K27" s="13">
        <v>5691</v>
      </c>
      <c r="L27" s="13">
        <v>1216</v>
      </c>
      <c r="M27" s="13">
        <v>982</v>
      </c>
      <c r="N27" s="13">
        <v>2672</v>
      </c>
      <c r="O27" s="13">
        <v>717</v>
      </c>
      <c r="P27" s="13">
        <v>3111</v>
      </c>
      <c r="Q27" s="13">
        <v>8761</v>
      </c>
      <c r="R27" s="13">
        <v>4613</v>
      </c>
      <c r="S27" s="13">
        <v>3801</v>
      </c>
      <c r="T27" s="13">
        <v>1286</v>
      </c>
      <c r="U27" s="13">
        <v>5095</v>
      </c>
      <c r="V27" s="13">
        <v>7625</v>
      </c>
      <c r="W27" s="13">
        <v>11611</v>
      </c>
      <c r="X27" s="13">
        <v>4898</v>
      </c>
      <c r="Y27" s="13">
        <v>978</v>
      </c>
      <c r="Z27" s="13">
        <v>32890</v>
      </c>
      <c r="AA27" s="13">
        <v>14192</v>
      </c>
      <c r="AB27" s="13">
        <v>14153</v>
      </c>
      <c r="AC27" s="13">
        <v>16670</v>
      </c>
      <c r="AD27" s="13">
        <v>12702</v>
      </c>
      <c r="AE27" s="13">
        <v>27947</v>
      </c>
      <c r="AF27" s="13">
        <v>1095</v>
      </c>
      <c r="AG27" s="13">
        <v>3195</v>
      </c>
      <c r="AH27" s="13">
        <v>3612</v>
      </c>
      <c r="AI27" s="13">
        <v>404</v>
      </c>
      <c r="AJ27" s="13">
        <v>22176</v>
      </c>
      <c r="AK27" s="13">
        <v>8432</v>
      </c>
      <c r="AL27" s="13">
        <v>190</v>
      </c>
      <c r="AM27" s="13">
        <v>7066</v>
      </c>
      <c r="AN27" s="13">
        <v>7067</v>
      </c>
      <c r="AO27" s="13">
        <v>757</v>
      </c>
      <c r="AP27" s="13">
        <v>3089</v>
      </c>
      <c r="AQ27" s="13">
        <v>695</v>
      </c>
      <c r="AR27" s="13">
        <v>1981</v>
      </c>
      <c r="AS27" s="13">
        <v>2540</v>
      </c>
      <c r="AT27" s="13">
        <v>10722</v>
      </c>
      <c r="AU27" s="13">
        <v>6291</v>
      </c>
      <c r="AV27" s="13">
        <v>4886</v>
      </c>
      <c r="AW27" s="13">
        <v>2026</v>
      </c>
      <c r="AX27" s="13">
        <v>124</v>
      </c>
      <c r="AY27" s="13">
        <v>1933</v>
      </c>
    </row>
    <row r="28" spans="1:51" ht="16" x14ac:dyDescent="0.2">
      <c r="A28" s="27" t="s">
        <v>27</v>
      </c>
      <c r="B28" s="1" t="s">
        <v>211</v>
      </c>
      <c r="C28" s="3">
        <v>0</v>
      </c>
      <c r="D28" s="3" t="s">
        <v>189</v>
      </c>
      <c r="E28" s="23">
        <v>4885</v>
      </c>
      <c r="F28" s="13">
        <v>380</v>
      </c>
      <c r="G28" s="13">
        <v>3338</v>
      </c>
      <c r="H28" s="13">
        <v>788</v>
      </c>
      <c r="I28" s="13">
        <v>2157</v>
      </c>
      <c r="J28" s="13">
        <v>5038</v>
      </c>
      <c r="K28" s="13">
        <v>4938</v>
      </c>
      <c r="L28" s="13">
        <v>1318</v>
      </c>
      <c r="M28" s="13">
        <v>654</v>
      </c>
      <c r="N28" s="13">
        <v>1949</v>
      </c>
      <c r="O28" s="13">
        <v>561</v>
      </c>
      <c r="P28" s="13">
        <v>2344</v>
      </c>
      <c r="Q28" s="13">
        <v>6830</v>
      </c>
      <c r="R28" s="13">
        <v>3718</v>
      </c>
      <c r="S28" s="13">
        <v>2769</v>
      </c>
      <c r="T28" s="13">
        <v>1003</v>
      </c>
      <c r="U28" s="13">
        <v>4114</v>
      </c>
      <c r="V28" s="13">
        <v>6567</v>
      </c>
      <c r="W28" s="13">
        <v>9260</v>
      </c>
      <c r="X28" s="13">
        <v>4047</v>
      </c>
      <c r="Y28" s="13">
        <v>792</v>
      </c>
      <c r="Z28" s="13">
        <v>26548</v>
      </c>
      <c r="AA28" s="13">
        <v>10819</v>
      </c>
      <c r="AB28" s="13">
        <v>10935</v>
      </c>
      <c r="AC28" s="13">
        <v>13250</v>
      </c>
      <c r="AD28" s="13">
        <v>9815</v>
      </c>
      <c r="AE28" s="13">
        <v>21894</v>
      </c>
      <c r="AF28" s="13">
        <v>885</v>
      </c>
      <c r="AG28" s="13">
        <v>2750</v>
      </c>
      <c r="AH28" s="13">
        <v>2557</v>
      </c>
      <c r="AI28" s="13">
        <v>395</v>
      </c>
      <c r="AJ28" s="13">
        <v>18055</v>
      </c>
      <c r="AK28" s="13">
        <v>6769</v>
      </c>
      <c r="AL28" s="13">
        <v>118</v>
      </c>
      <c r="AM28" s="13">
        <v>5471</v>
      </c>
      <c r="AN28" s="13">
        <v>5767</v>
      </c>
      <c r="AO28" s="13">
        <v>802</v>
      </c>
      <c r="AP28" s="13">
        <v>2452</v>
      </c>
      <c r="AQ28" s="13">
        <v>708</v>
      </c>
      <c r="AR28" s="13">
        <v>1572</v>
      </c>
      <c r="AS28" s="13">
        <v>2151</v>
      </c>
      <c r="AT28" s="13">
        <v>8327</v>
      </c>
      <c r="AU28" s="13">
        <v>4728</v>
      </c>
      <c r="AV28" s="13">
        <v>3598</v>
      </c>
      <c r="AW28" s="13">
        <v>1965</v>
      </c>
      <c r="AX28" s="13">
        <v>108</v>
      </c>
      <c r="AY28" s="13">
        <v>1831</v>
      </c>
    </row>
    <row r="29" spans="1:51" ht="16" x14ac:dyDescent="0.2">
      <c r="A29" s="27" t="s">
        <v>62</v>
      </c>
      <c r="B29" s="1" t="s">
        <v>212</v>
      </c>
      <c r="C29" s="3">
        <v>1</v>
      </c>
      <c r="D29" s="3" t="s">
        <v>186</v>
      </c>
      <c r="E29" s="23">
        <v>4673</v>
      </c>
      <c r="F29" s="13">
        <v>485</v>
      </c>
      <c r="G29" s="13">
        <v>3975</v>
      </c>
      <c r="H29" s="13">
        <v>651</v>
      </c>
      <c r="I29" s="13">
        <v>2400</v>
      </c>
      <c r="J29" s="13">
        <v>5306</v>
      </c>
      <c r="K29" s="13">
        <v>5236</v>
      </c>
      <c r="L29" s="13">
        <v>906</v>
      </c>
      <c r="M29" s="13">
        <v>788</v>
      </c>
      <c r="N29" s="13">
        <v>2284</v>
      </c>
      <c r="O29" s="13">
        <v>698</v>
      </c>
      <c r="P29" s="13">
        <v>2710</v>
      </c>
      <c r="Q29" s="13">
        <v>7263</v>
      </c>
      <c r="R29" s="13">
        <v>3881</v>
      </c>
      <c r="S29" s="13">
        <v>3300</v>
      </c>
      <c r="T29" s="13">
        <v>1104</v>
      </c>
      <c r="U29" s="13">
        <v>4373</v>
      </c>
      <c r="V29" s="13">
        <v>6698</v>
      </c>
      <c r="W29" s="13">
        <v>9928</v>
      </c>
      <c r="X29" s="13">
        <v>4380</v>
      </c>
      <c r="Y29" s="13">
        <v>864</v>
      </c>
      <c r="Z29" s="13">
        <v>28565</v>
      </c>
      <c r="AA29" s="13">
        <v>12095</v>
      </c>
      <c r="AB29" s="13">
        <v>12166</v>
      </c>
      <c r="AC29" s="13">
        <v>14295</v>
      </c>
      <c r="AD29" s="13">
        <v>10664</v>
      </c>
      <c r="AE29" s="13">
        <v>24409</v>
      </c>
      <c r="AF29" s="13">
        <v>887</v>
      </c>
      <c r="AG29" s="13">
        <v>2612</v>
      </c>
      <c r="AH29" s="13">
        <v>3100</v>
      </c>
      <c r="AI29" s="13">
        <v>312</v>
      </c>
      <c r="AJ29" s="13">
        <v>20092</v>
      </c>
      <c r="AK29" s="13">
        <v>7151</v>
      </c>
      <c r="AL29" s="13">
        <v>159</v>
      </c>
      <c r="AM29" s="13">
        <v>6267</v>
      </c>
      <c r="AN29" s="13">
        <v>6223</v>
      </c>
      <c r="AO29" s="13">
        <v>694</v>
      </c>
      <c r="AP29" s="13">
        <v>2686</v>
      </c>
      <c r="AQ29" s="13">
        <v>675</v>
      </c>
      <c r="AR29" s="13">
        <v>1821</v>
      </c>
      <c r="AS29" s="13">
        <v>2270</v>
      </c>
      <c r="AT29" s="13">
        <v>9069</v>
      </c>
      <c r="AU29" s="13">
        <v>5030</v>
      </c>
      <c r="AV29" s="13">
        <v>3886</v>
      </c>
      <c r="AW29" s="13">
        <v>1741</v>
      </c>
      <c r="AX29" s="13">
        <v>101</v>
      </c>
      <c r="AY29" s="13">
        <v>1635</v>
      </c>
    </row>
    <row r="30" spans="1:51" ht="16" x14ac:dyDescent="0.2">
      <c r="A30" s="27" t="s">
        <v>89</v>
      </c>
      <c r="B30" s="1" t="s">
        <v>213</v>
      </c>
      <c r="C30" s="3">
        <v>0</v>
      </c>
      <c r="D30" s="3" t="s">
        <v>186</v>
      </c>
      <c r="E30" s="23">
        <v>4188</v>
      </c>
      <c r="F30" s="13">
        <v>325</v>
      </c>
      <c r="G30" s="13">
        <v>3629</v>
      </c>
      <c r="H30" s="13">
        <v>585</v>
      </c>
      <c r="I30" s="13">
        <v>1889</v>
      </c>
      <c r="J30" s="13">
        <v>4467</v>
      </c>
      <c r="K30" s="13">
        <v>4271</v>
      </c>
      <c r="L30" s="13">
        <v>1201</v>
      </c>
      <c r="M30" s="13">
        <v>722</v>
      </c>
      <c r="N30" s="13">
        <v>1652</v>
      </c>
      <c r="O30" s="13">
        <v>505</v>
      </c>
      <c r="P30" s="13">
        <v>1959</v>
      </c>
      <c r="Q30" s="13">
        <v>6309</v>
      </c>
      <c r="R30" s="13">
        <v>3808</v>
      </c>
      <c r="S30" s="13">
        <v>2671</v>
      </c>
      <c r="T30" s="13">
        <v>919</v>
      </c>
      <c r="U30" s="13">
        <v>4024</v>
      </c>
      <c r="V30" s="13">
        <v>5705</v>
      </c>
      <c r="W30" s="13">
        <v>8981</v>
      </c>
      <c r="X30" s="13">
        <v>3621</v>
      </c>
      <c r="Y30" s="13">
        <v>740</v>
      </c>
      <c r="Z30" s="13">
        <v>24874</v>
      </c>
      <c r="AA30" s="13">
        <v>10175</v>
      </c>
      <c r="AB30" s="13">
        <v>10670</v>
      </c>
      <c r="AC30" s="13">
        <v>12628</v>
      </c>
      <c r="AD30" s="13">
        <v>9529</v>
      </c>
      <c r="AE30" s="13">
        <v>20688</v>
      </c>
      <c r="AF30" s="13">
        <v>789</v>
      </c>
      <c r="AG30" s="13">
        <v>2525</v>
      </c>
      <c r="AH30" s="13">
        <v>2813</v>
      </c>
      <c r="AI30" s="13">
        <v>362</v>
      </c>
      <c r="AJ30" s="13">
        <v>15625</v>
      </c>
      <c r="AK30" s="13">
        <v>6418</v>
      </c>
      <c r="AL30" s="13">
        <v>101</v>
      </c>
      <c r="AM30" s="13">
        <v>5550</v>
      </c>
      <c r="AN30" s="13">
        <v>5698</v>
      </c>
      <c r="AO30" s="13">
        <v>677</v>
      </c>
      <c r="AP30" s="13">
        <v>2260</v>
      </c>
      <c r="AQ30" s="13">
        <v>611</v>
      </c>
      <c r="AR30" s="13">
        <v>1195</v>
      </c>
      <c r="AS30" s="13">
        <v>1789</v>
      </c>
      <c r="AT30" s="13">
        <v>8132</v>
      </c>
      <c r="AU30" s="13">
        <v>4374</v>
      </c>
      <c r="AV30" s="13">
        <v>3621</v>
      </c>
      <c r="AW30" s="13">
        <v>1713</v>
      </c>
      <c r="AX30" s="13">
        <v>97</v>
      </c>
      <c r="AY30" s="13">
        <v>1562</v>
      </c>
    </row>
    <row r="31" spans="1:51" ht="16" x14ac:dyDescent="0.2">
      <c r="A31" s="27" t="s">
        <v>89</v>
      </c>
      <c r="B31" s="1" t="s">
        <v>214</v>
      </c>
      <c r="C31" s="3">
        <v>0</v>
      </c>
      <c r="D31" s="3" t="s">
        <v>189</v>
      </c>
      <c r="E31" s="23">
        <v>3630</v>
      </c>
      <c r="F31" s="13">
        <v>300</v>
      </c>
      <c r="G31" s="13">
        <v>3182</v>
      </c>
      <c r="H31" s="13">
        <v>506</v>
      </c>
      <c r="I31" s="13">
        <v>1728</v>
      </c>
      <c r="J31" s="13">
        <v>3800</v>
      </c>
      <c r="K31" s="13">
        <v>3714</v>
      </c>
      <c r="L31" s="13">
        <v>1036</v>
      </c>
      <c r="M31" s="13">
        <v>671</v>
      </c>
      <c r="N31" s="13">
        <v>1511</v>
      </c>
      <c r="O31" s="13">
        <v>500</v>
      </c>
      <c r="P31" s="13">
        <v>1676</v>
      </c>
      <c r="Q31" s="13">
        <v>5870</v>
      </c>
      <c r="R31" s="13">
        <v>3431</v>
      </c>
      <c r="S31" s="13">
        <v>2430</v>
      </c>
      <c r="T31" s="13">
        <v>783</v>
      </c>
      <c r="U31" s="13">
        <v>3521</v>
      </c>
      <c r="V31" s="13">
        <v>4977</v>
      </c>
      <c r="W31" s="13">
        <v>7887</v>
      </c>
      <c r="X31" s="13">
        <v>3158</v>
      </c>
      <c r="Y31" s="13">
        <v>607</v>
      </c>
      <c r="Z31" s="13">
        <v>21828</v>
      </c>
      <c r="AA31" s="13">
        <v>8886</v>
      </c>
      <c r="AB31" s="13">
        <v>9554</v>
      </c>
      <c r="AC31" s="13">
        <v>10971</v>
      </c>
      <c r="AD31" s="13">
        <v>8269</v>
      </c>
      <c r="AE31" s="13">
        <v>18660</v>
      </c>
      <c r="AF31" s="13">
        <v>673</v>
      </c>
      <c r="AG31" s="13">
        <v>2159</v>
      </c>
      <c r="AH31" s="13">
        <v>2483</v>
      </c>
      <c r="AI31" s="13">
        <v>319</v>
      </c>
      <c r="AJ31" s="13">
        <v>13808</v>
      </c>
      <c r="AK31" s="13">
        <v>5870</v>
      </c>
      <c r="AL31" s="13">
        <v>93</v>
      </c>
      <c r="AM31" s="13">
        <v>4652</v>
      </c>
      <c r="AN31" s="13">
        <v>4806</v>
      </c>
      <c r="AO31" s="13">
        <v>686</v>
      </c>
      <c r="AP31" s="13">
        <v>1894</v>
      </c>
      <c r="AQ31" s="13">
        <v>575</v>
      </c>
      <c r="AR31" s="13">
        <v>1115</v>
      </c>
      <c r="AS31" s="13">
        <v>1560</v>
      </c>
      <c r="AT31" s="13">
        <v>7273</v>
      </c>
      <c r="AU31" s="13">
        <v>3652</v>
      </c>
      <c r="AV31" s="13">
        <v>3085</v>
      </c>
      <c r="AW31" s="13">
        <v>1542</v>
      </c>
      <c r="AX31" s="13">
        <v>100</v>
      </c>
      <c r="AY31" s="13">
        <v>1409</v>
      </c>
    </row>
    <row r="32" spans="1:51" ht="16" x14ac:dyDescent="0.2">
      <c r="A32" s="27" t="s">
        <v>91</v>
      </c>
      <c r="B32" s="1" t="s">
        <v>215</v>
      </c>
      <c r="C32" s="3">
        <v>0</v>
      </c>
      <c r="D32" s="3" t="s">
        <v>186</v>
      </c>
      <c r="E32" s="23">
        <v>4467</v>
      </c>
      <c r="F32" s="13">
        <v>320</v>
      </c>
      <c r="G32" s="13">
        <v>3760</v>
      </c>
      <c r="H32" s="13">
        <v>609</v>
      </c>
      <c r="I32" s="13">
        <v>2008</v>
      </c>
      <c r="J32" s="13">
        <v>4613</v>
      </c>
      <c r="K32" s="13">
        <v>4501</v>
      </c>
      <c r="L32" s="13">
        <v>1308</v>
      </c>
      <c r="M32" s="13">
        <v>728</v>
      </c>
      <c r="N32" s="13">
        <v>1830</v>
      </c>
      <c r="O32" s="13">
        <v>511</v>
      </c>
      <c r="P32" s="13">
        <v>2047</v>
      </c>
      <c r="Q32" s="13">
        <v>6973</v>
      </c>
      <c r="R32" s="13">
        <v>4121</v>
      </c>
      <c r="S32" s="13">
        <v>2891</v>
      </c>
      <c r="T32" s="13">
        <v>926</v>
      </c>
      <c r="U32" s="13">
        <v>4424</v>
      </c>
      <c r="V32" s="13">
        <v>6207</v>
      </c>
      <c r="W32" s="13">
        <v>9736</v>
      </c>
      <c r="X32" s="13">
        <v>3714</v>
      </c>
      <c r="Y32" s="13">
        <v>764</v>
      </c>
      <c r="Z32" s="13">
        <v>26307</v>
      </c>
      <c r="AA32" s="13">
        <v>10726</v>
      </c>
      <c r="AB32" s="13">
        <v>11569</v>
      </c>
      <c r="AC32" s="13">
        <v>13190</v>
      </c>
      <c r="AD32" s="13">
        <v>9992</v>
      </c>
      <c r="AE32" s="13">
        <v>22101</v>
      </c>
      <c r="AF32" s="13">
        <v>801</v>
      </c>
      <c r="AG32" s="13">
        <v>2632</v>
      </c>
      <c r="AH32" s="13">
        <v>2856</v>
      </c>
      <c r="AI32" s="13">
        <v>384</v>
      </c>
      <c r="AJ32" s="13">
        <v>17023</v>
      </c>
      <c r="AK32" s="13">
        <v>7151</v>
      </c>
      <c r="AL32" s="13">
        <v>119</v>
      </c>
      <c r="AM32" s="13">
        <v>5641</v>
      </c>
      <c r="AN32" s="13">
        <v>6076</v>
      </c>
      <c r="AO32" s="13">
        <v>778</v>
      </c>
      <c r="AP32" s="13">
        <v>2309</v>
      </c>
      <c r="AQ32" s="13">
        <v>656</v>
      </c>
      <c r="AR32" s="13">
        <v>1226</v>
      </c>
      <c r="AS32" s="13">
        <v>1902</v>
      </c>
      <c r="AT32" s="13">
        <v>8740</v>
      </c>
      <c r="AU32" s="13">
        <v>4554</v>
      </c>
      <c r="AV32" s="13">
        <v>3804</v>
      </c>
      <c r="AW32" s="13">
        <v>1834</v>
      </c>
      <c r="AX32" s="13">
        <v>120</v>
      </c>
      <c r="AY32" s="13">
        <v>1743</v>
      </c>
    </row>
    <row r="33" spans="1:51" ht="16" x14ac:dyDescent="0.2">
      <c r="A33" s="27" t="s">
        <v>91</v>
      </c>
      <c r="B33" s="1" t="s">
        <v>216</v>
      </c>
      <c r="C33" s="3">
        <v>0</v>
      </c>
      <c r="D33" s="3" t="s">
        <v>189</v>
      </c>
      <c r="E33" s="23">
        <v>2991</v>
      </c>
      <c r="F33" s="13">
        <v>271</v>
      </c>
      <c r="G33" s="13">
        <v>2935</v>
      </c>
      <c r="H33" s="13">
        <v>396</v>
      </c>
      <c r="I33" s="13">
        <v>1498</v>
      </c>
      <c r="J33" s="13">
        <v>3174</v>
      </c>
      <c r="K33" s="13">
        <v>2944</v>
      </c>
      <c r="L33" s="13">
        <v>724</v>
      </c>
      <c r="M33" s="13">
        <v>632</v>
      </c>
      <c r="N33" s="13">
        <v>1339</v>
      </c>
      <c r="O33" s="13">
        <v>432</v>
      </c>
      <c r="P33" s="13">
        <v>1484</v>
      </c>
      <c r="Q33" s="13">
        <v>4979</v>
      </c>
      <c r="R33" s="13">
        <v>2999</v>
      </c>
      <c r="S33" s="13">
        <v>2138</v>
      </c>
      <c r="T33" s="13">
        <v>671</v>
      </c>
      <c r="U33" s="13">
        <v>3030</v>
      </c>
      <c r="V33" s="13">
        <v>3698</v>
      </c>
      <c r="W33" s="13">
        <v>6818</v>
      </c>
      <c r="X33" s="13">
        <v>2675</v>
      </c>
      <c r="Y33" s="13">
        <v>489</v>
      </c>
      <c r="Z33" s="13">
        <v>18649</v>
      </c>
      <c r="AA33" s="13">
        <v>7724</v>
      </c>
      <c r="AB33" s="13">
        <v>8248</v>
      </c>
      <c r="AC33" s="13">
        <v>9102</v>
      </c>
      <c r="AD33" s="13">
        <v>7222</v>
      </c>
      <c r="AE33" s="13">
        <v>15868</v>
      </c>
      <c r="AF33" s="13">
        <v>587</v>
      </c>
      <c r="AG33" s="13">
        <v>1917</v>
      </c>
      <c r="AH33" s="13">
        <v>2305</v>
      </c>
      <c r="AI33" s="13">
        <v>243</v>
      </c>
      <c r="AJ33" s="13">
        <v>11136</v>
      </c>
      <c r="AK33" s="13">
        <v>4981</v>
      </c>
      <c r="AL33" s="13">
        <v>80</v>
      </c>
      <c r="AM33" s="13">
        <v>4035</v>
      </c>
      <c r="AN33" s="13">
        <v>4134</v>
      </c>
      <c r="AO33" s="13">
        <v>596</v>
      </c>
      <c r="AP33" s="13">
        <v>1657</v>
      </c>
      <c r="AQ33" s="13">
        <v>488</v>
      </c>
      <c r="AR33" s="13">
        <v>902</v>
      </c>
      <c r="AS33" s="13">
        <v>1234</v>
      </c>
      <c r="AT33" s="13">
        <v>6048</v>
      </c>
      <c r="AU33" s="13">
        <v>3121</v>
      </c>
      <c r="AV33" s="13">
        <v>2672</v>
      </c>
      <c r="AW33" s="13">
        <v>1158</v>
      </c>
      <c r="AX33" s="13">
        <v>72</v>
      </c>
      <c r="AY33" s="13">
        <v>1063</v>
      </c>
    </row>
    <row r="34" spans="1:51" ht="16" x14ac:dyDescent="0.2">
      <c r="A34" s="27" t="s">
        <v>65</v>
      </c>
      <c r="B34" s="1" t="s">
        <v>217</v>
      </c>
      <c r="C34" s="3">
        <v>1</v>
      </c>
      <c r="D34" s="3" t="s">
        <v>186</v>
      </c>
      <c r="E34" s="23">
        <v>5326</v>
      </c>
      <c r="F34" s="13">
        <v>421</v>
      </c>
      <c r="G34" s="13">
        <v>4432</v>
      </c>
      <c r="H34" s="13">
        <v>686</v>
      </c>
      <c r="I34" s="13">
        <v>2408</v>
      </c>
      <c r="J34" s="13">
        <v>5783</v>
      </c>
      <c r="K34" s="13">
        <v>5225</v>
      </c>
      <c r="L34" s="13">
        <v>1388</v>
      </c>
      <c r="M34" s="13">
        <v>815</v>
      </c>
      <c r="N34" s="13">
        <v>2337</v>
      </c>
      <c r="O34" s="13">
        <v>692</v>
      </c>
      <c r="P34" s="13">
        <v>2716</v>
      </c>
      <c r="Q34" s="13">
        <v>8462</v>
      </c>
      <c r="R34" s="13">
        <v>5712</v>
      </c>
      <c r="S34" s="13">
        <v>3187</v>
      </c>
      <c r="T34" s="13">
        <v>1143</v>
      </c>
      <c r="U34" s="13">
        <v>5933</v>
      </c>
      <c r="V34" s="13">
        <v>7182</v>
      </c>
      <c r="W34" s="13">
        <v>12656</v>
      </c>
      <c r="X34" s="13">
        <v>4705</v>
      </c>
      <c r="Y34" s="13">
        <v>967</v>
      </c>
      <c r="Z34" s="13">
        <v>32533</v>
      </c>
      <c r="AA34" s="13">
        <v>12870</v>
      </c>
      <c r="AB34" s="13">
        <v>14766</v>
      </c>
      <c r="AC34" s="13">
        <v>15316</v>
      </c>
      <c r="AD34" s="13">
        <v>12429</v>
      </c>
      <c r="AE34" s="13">
        <v>27367</v>
      </c>
      <c r="AF34" s="13">
        <v>1000</v>
      </c>
      <c r="AG34" s="13">
        <v>3703</v>
      </c>
      <c r="AH34" s="13">
        <v>3307</v>
      </c>
      <c r="AI34" s="13">
        <v>551</v>
      </c>
      <c r="AJ34" s="13">
        <v>21196</v>
      </c>
      <c r="AK34" s="13">
        <v>8807</v>
      </c>
      <c r="AL34" s="13">
        <v>143</v>
      </c>
      <c r="AM34" s="13">
        <v>7063</v>
      </c>
      <c r="AN34" s="13">
        <v>7572</v>
      </c>
      <c r="AO34" s="13">
        <v>701</v>
      </c>
      <c r="AP34" s="13">
        <v>3095</v>
      </c>
      <c r="AQ34" s="13">
        <v>655</v>
      </c>
      <c r="AR34" s="13">
        <v>1536</v>
      </c>
      <c r="AS34" s="13">
        <v>2302</v>
      </c>
      <c r="AT34" s="13">
        <v>11596</v>
      </c>
      <c r="AU34" s="13">
        <v>5703</v>
      </c>
      <c r="AV34" s="13">
        <v>4908</v>
      </c>
      <c r="AW34" s="13">
        <v>2039</v>
      </c>
      <c r="AX34" s="13">
        <v>133</v>
      </c>
      <c r="AY34" s="13">
        <v>1829</v>
      </c>
    </row>
    <row r="35" spans="1:51" ht="16" x14ac:dyDescent="0.2">
      <c r="A35" s="27" t="s">
        <v>68</v>
      </c>
      <c r="B35" s="1" t="s">
        <v>218</v>
      </c>
      <c r="C35" s="3">
        <v>0</v>
      </c>
      <c r="D35" s="3" t="s">
        <v>186</v>
      </c>
      <c r="E35" s="23">
        <v>4715</v>
      </c>
      <c r="F35" s="13">
        <v>339</v>
      </c>
      <c r="G35" s="13">
        <v>3362</v>
      </c>
      <c r="H35" s="13">
        <v>716</v>
      </c>
      <c r="I35" s="13">
        <v>2143</v>
      </c>
      <c r="J35" s="13">
        <v>5179</v>
      </c>
      <c r="K35" s="13">
        <v>5347</v>
      </c>
      <c r="L35" s="13">
        <v>1414</v>
      </c>
      <c r="M35" s="13">
        <v>701</v>
      </c>
      <c r="N35" s="13">
        <v>1829</v>
      </c>
      <c r="O35" s="13">
        <v>545</v>
      </c>
      <c r="P35" s="13">
        <v>2240</v>
      </c>
      <c r="Q35" s="13">
        <v>6629</v>
      </c>
      <c r="R35" s="13">
        <v>4348</v>
      </c>
      <c r="S35" s="13">
        <v>2807</v>
      </c>
      <c r="T35" s="13">
        <v>1074</v>
      </c>
      <c r="U35" s="13">
        <v>4288</v>
      </c>
      <c r="V35" s="13">
        <v>7112</v>
      </c>
      <c r="W35" s="13">
        <v>9874</v>
      </c>
      <c r="X35" s="13">
        <v>4327</v>
      </c>
      <c r="Y35" s="13">
        <v>807</v>
      </c>
      <c r="Z35" s="13">
        <v>27732</v>
      </c>
      <c r="AA35" s="13">
        <v>10739</v>
      </c>
      <c r="AB35" s="13">
        <v>11143</v>
      </c>
      <c r="AC35" s="13">
        <v>13335</v>
      </c>
      <c r="AD35" s="13">
        <v>10169</v>
      </c>
      <c r="AE35" s="13">
        <v>22471</v>
      </c>
      <c r="AF35" s="13">
        <v>904</v>
      </c>
      <c r="AG35" s="13">
        <v>2797</v>
      </c>
      <c r="AH35" s="13">
        <v>2614</v>
      </c>
      <c r="AI35" s="13">
        <v>364</v>
      </c>
      <c r="AJ35" s="13">
        <v>19140</v>
      </c>
      <c r="AK35" s="13">
        <v>6908</v>
      </c>
      <c r="AL35" s="13">
        <v>165</v>
      </c>
      <c r="AM35" s="13">
        <v>5952</v>
      </c>
      <c r="AN35" s="13">
        <v>6350</v>
      </c>
      <c r="AO35" s="13">
        <v>924</v>
      </c>
      <c r="AP35" s="13">
        <v>2764</v>
      </c>
      <c r="AQ35" s="13">
        <v>753</v>
      </c>
      <c r="AR35" s="13">
        <v>2115</v>
      </c>
      <c r="AS35" s="13">
        <v>2572</v>
      </c>
      <c r="AT35" s="13">
        <v>8500</v>
      </c>
      <c r="AU35" s="13">
        <v>4862</v>
      </c>
      <c r="AV35" s="13">
        <v>3834</v>
      </c>
      <c r="AW35" s="13">
        <v>2164</v>
      </c>
      <c r="AX35" s="13">
        <v>146</v>
      </c>
      <c r="AY35" s="13">
        <v>1938</v>
      </c>
    </row>
    <row r="36" spans="1:51" ht="16" x14ac:dyDescent="0.2">
      <c r="A36" s="27" t="s">
        <v>93</v>
      </c>
      <c r="B36" s="1" t="s">
        <v>219</v>
      </c>
      <c r="C36" s="3">
        <v>0</v>
      </c>
      <c r="D36" s="3" t="s">
        <v>186</v>
      </c>
      <c r="E36" s="23">
        <v>4578</v>
      </c>
      <c r="F36" s="13">
        <v>440</v>
      </c>
      <c r="G36" s="13">
        <v>3812</v>
      </c>
      <c r="H36" s="13">
        <v>534</v>
      </c>
      <c r="I36" s="13">
        <v>2438</v>
      </c>
      <c r="J36" s="13">
        <v>5237</v>
      </c>
      <c r="K36" s="13">
        <v>4950</v>
      </c>
      <c r="L36" s="13">
        <v>853</v>
      </c>
      <c r="M36" s="13">
        <v>722</v>
      </c>
      <c r="N36" s="13">
        <v>2200</v>
      </c>
      <c r="O36" s="13">
        <v>734</v>
      </c>
      <c r="P36" s="13">
        <v>2662</v>
      </c>
      <c r="Q36" s="13">
        <v>7438</v>
      </c>
      <c r="R36" s="13">
        <v>4116</v>
      </c>
      <c r="S36" s="13">
        <v>3022</v>
      </c>
      <c r="T36" s="13">
        <v>1074</v>
      </c>
      <c r="U36" s="13">
        <v>4415</v>
      </c>
      <c r="V36" s="13">
        <v>6549</v>
      </c>
      <c r="W36" s="13">
        <v>10434</v>
      </c>
      <c r="X36" s="13">
        <v>4721</v>
      </c>
      <c r="Y36" s="13">
        <v>829</v>
      </c>
      <c r="Z36" s="13">
        <v>28532</v>
      </c>
      <c r="AA36" s="13">
        <v>11834</v>
      </c>
      <c r="AB36" s="13">
        <v>12665</v>
      </c>
      <c r="AC36" s="13">
        <v>13523</v>
      </c>
      <c r="AD36" s="13">
        <v>10910</v>
      </c>
      <c r="AE36" s="13">
        <v>24215</v>
      </c>
      <c r="AF36" s="13">
        <v>960</v>
      </c>
      <c r="AG36" s="13">
        <v>3034</v>
      </c>
      <c r="AH36" s="13">
        <v>2959</v>
      </c>
      <c r="AI36" s="13">
        <v>395</v>
      </c>
      <c r="AJ36" s="13">
        <v>19767</v>
      </c>
      <c r="AK36" s="13">
        <v>7111</v>
      </c>
      <c r="AL36" s="13">
        <v>211</v>
      </c>
      <c r="AM36" s="13">
        <v>6541</v>
      </c>
      <c r="AN36" s="13">
        <v>6677</v>
      </c>
      <c r="AO36" s="13">
        <v>754</v>
      </c>
      <c r="AP36" s="13">
        <v>2904</v>
      </c>
      <c r="AQ36" s="13">
        <v>684</v>
      </c>
      <c r="AR36" s="13">
        <v>2061</v>
      </c>
      <c r="AS36" s="13">
        <v>2280</v>
      </c>
      <c r="AT36" s="13">
        <v>9145</v>
      </c>
      <c r="AU36" s="13">
        <v>5490</v>
      </c>
      <c r="AV36" s="13">
        <v>4551</v>
      </c>
      <c r="AW36" s="13">
        <v>1786</v>
      </c>
      <c r="AX36" s="13">
        <v>102</v>
      </c>
      <c r="AY36" s="13">
        <v>1677</v>
      </c>
    </row>
    <row r="37" spans="1:51" ht="16" x14ac:dyDescent="0.2">
      <c r="A37" s="27" t="s">
        <v>93</v>
      </c>
      <c r="B37" s="1" t="s">
        <v>220</v>
      </c>
      <c r="C37" s="3">
        <v>0</v>
      </c>
      <c r="D37" s="3" t="s">
        <v>189</v>
      </c>
      <c r="E37" s="23">
        <v>4244</v>
      </c>
      <c r="F37" s="13">
        <v>372</v>
      </c>
      <c r="G37" s="13">
        <v>3547</v>
      </c>
      <c r="H37" s="13">
        <v>512</v>
      </c>
      <c r="I37" s="13">
        <v>2206</v>
      </c>
      <c r="J37" s="13">
        <v>4738</v>
      </c>
      <c r="K37" s="13">
        <v>4703</v>
      </c>
      <c r="L37" s="13">
        <v>946</v>
      </c>
      <c r="M37" s="13">
        <v>680</v>
      </c>
      <c r="N37" s="13">
        <v>1985</v>
      </c>
      <c r="O37" s="13">
        <v>578</v>
      </c>
      <c r="P37" s="13">
        <v>2255</v>
      </c>
      <c r="Q37" s="13">
        <v>6658</v>
      </c>
      <c r="R37" s="13">
        <v>3990</v>
      </c>
      <c r="S37" s="13">
        <v>2797</v>
      </c>
      <c r="T37" s="13">
        <v>1058</v>
      </c>
      <c r="U37" s="13">
        <v>4143</v>
      </c>
      <c r="V37" s="13">
        <v>6314</v>
      </c>
      <c r="W37" s="13">
        <v>9707</v>
      </c>
      <c r="X37" s="13">
        <v>4201</v>
      </c>
      <c r="Y37" s="13">
        <v>781</v>
      </c>
      <c r="Z37" s="13">
        <v>26508</v>
      </c>
      <c r="AA37" s="13">
        <v>10839</v>
      </c>
      <c r="AB37" s="13">
        <v>11539</v>
      </c>
      <c r="AC37" s="13">
        <v>12728</v>
      </c>
      <c r="AD37" s="13">
        <v>10075</v>
      </c>
      <c r="AE37" s="13">
        <v>22514</v>
      </c>
      <c r="AF37" s="13">
        <v>844</v>
      </c>
      <c r="AG37" s="13">
        <v>2817</v>
      </c>
      <c r="AH37" s="13">
        <v>2775</v>
      </c>
      <c r="AI37" s="13">
        <v>340</v>
      </c>
      <c r="AJ37" s="13">
        <v>18360</v>
      </c>
      <c r="AK37" s="13">
        <v>6706</v>
      </c>
      <c r="AL37" s="13">
        <v>245</v>
      </c>
      <c r="AM37" s="13">
        <v>5690</v>
      </c>
      <c r="AN37" s="13">
        <v>5985</v>
      </c>
      <c r="AO37" s="13">
        <v>756</v>
      </c>
      <c r="AP37" s="13">
        <v>2685</v>
      </c>
      <c r="AQ37" s="13">
        <v>633</v>
      </c>
      <c r="AR37" s="13">
        <v>1798</v>
      </c>
      <c r="AS37" s="13">
        <v>2152</v>
      </c>
      <c r="AT37" s="13">
        <v>8191</v>
      </c>
      <c r="AU37" s="13">
        <v>4976</v>
      </c>
      <c r="AV37" s="13">
        <v>3921</v>
      </c>
      <c r="AW37" s="13">
        <v>1813</v>
      </c>
      <c r="AX37" s="13">
        <v>110</v>
      </c>
      <c r="AY37" s="13">
        <v>1652</v>
      </c>
    </row>
    <row r="38" spans="1:51" ht="16" x14ac:dyDescent="0.2">
      <c r="A38" s="27" t="s">
        <v>30</v>
      </c>
      <c r="B38" s="1" t="s">
        <v>221</v>
      </c>
      <c r="C38" s="3">
        <v>0</v>
      </c>
      <c r="D38" s="3" t="s">
        <v>189</v>
      </c>
      <c r="E38" s="23">
        <v>2696</v>
      </c>
      <c r="F38" s="13">
        <v>221</v>
      </c>
      <c r="G38" s="13">
        <v>3174</v>
      </c>
      <c r="H38" s="13">
        <v>359</v>
      </c>
      <c r="I38" s="13">
        <v>1523</v>
      </c>
      <c r="J38" s="13">
        <v>2786</v>
      </c>
      <c r="K38" s="13">
        <v>2742</v>
      </c>
      <c r="L38" s="13">
        <v>578</v>
      </c>
      <c r="M38" s="13">
        <v>660</v>
      </c>
      <c r="N38" s="13">
        <v>1296</v>
      </c>
      <c r="O38" s="13">
        <v>391</v>
      </c>
      <c r="P38" s="13">
        <v>1341</v>
      </c>
      <c r="Q38" s="13">
        <v>4494</v>
      </c>
      <c r="R38" s="13">
        <v>2692</v>
      </c>
      <c r="S38" s="13">
        <v>2031</v>
      </c>
      <c r="T38" s="13">
        <v>578</v>
      </c>
      <c r="U38" s="13">
        <v>2773</v>
      </c>
      <c r="V38" s="13">
        <v>3638</v>
      </c>
      <c r="W38" s="13">
        <v>6561</v>
      </c>
      <c r="X38" s="13">
        <v>2510</v>
      </c>
      <c r="Y38" s="13">
        <v>476</v>
      </c>
      <c r="Z38" s="13">
        <v>17241</v>
      </c>
      <c r="AA38" s="13">
        <v>7677</v>
      </c>
      <c r="AB38" s="13">
        <v>7947</v>
      </c>
      <c r="AC38" s="13">
        <v>8970</v>
      </c>
      <c r="AD38" s="13">
        <v>6920</v>
      </c>
      <c r="AE38" s="13">
        <v>15133</v>
      </c>
      <c r="AF38" s="13">
        <v>540</v>
      </c>
      <c r="AG38" s="13">
        <v>1687</v>
      </c>
      <c r="AH38" s="13">
        <v>2451</v>
      </c>
      <c r="AI38" s="13">
        <v>212</v>
      </c>
      <c r="AJ38" s="13">
        <v>10324</v>
      </c>
      <c r="AK38" s="13">
        <v>4551</v>
      </c>
      <c r="AL38" s="13">
        <v>41</v>
      </c>
      <c r="AM38" s="13">
        <v>3963</v>
      </c>
      <c r="AN38" s="13">
        <v>3918</v>
      </c>
      <c r="AO38" s="13">
        <v>633</v>
      </c>
      <c r="AP38" s="13">
        <v>1515</v>
      </c>
      <c r="AQ38" s="13">
        <v>520</v>
      </c>
      <c r="AR38" s="13">
        <v>737</v>
      </c>
      <c r="AS38" s="13">
        <v>1094</v>
      </c>
      <c r="AT38" s="13">
        <v>5718</v>
      </c>
      <c r="AU38" s="13">
        <v>3035</v>
      </c>
      <c r="AV38" s="13">
        <v>2465</v>
      </c>
      <c r="AW38" s="13">
        <v>1140</v>
      </c>
      <c r="AX38" s="13">
        <v>71</v>
      </c>
      <c r="AY38" s="13">
        <v>1103</v>
      </c>
    </row>
    <row r="39" spans="1:51" ht="16" x14ac:dyDescent="0.2">
      <c r="A39" s="28" t="s">
        <v>33</v>
      </c>
      <c r="B39" s="5" t="s">
        <v>222</v>
      </c>
      <c r="C39" s="8">
        <v>0</v>
      </c>
      <c r="D39" s="8" t="s">
        <v>189</v>
      </c>
      <c r="E39" s="29">
        <v>2257</v>
      </c>
      <c r="F39" s="26">
        <v>268</v>
      </c>
      <c r="G39" s="26">
        <v>3033</v>
      </c>
      <c r="H39" s="26">
        <v>258</v>
      </c>
      <c r="I39" s="26">
        <v>1528</v>
      </c>
      <c r="J39" s="26">
        <v>2551</v>
      </c>
      <c r="K39" s="26">
        <v>2612</v>
      </c>
      <c r="L39" s="26">
        <v>398</v>
      </c>
      <c r="M39" s="26">
        <v>734</v>
      </c>
      <c r="N39" s="26">
        <v>1547</v>
      </c>
      <c r="O39" s="26">
        <v>428</v>
      </c>
      <c r="P39" s="26">
        <v>1495</v>
      </c>
      <c r="Q39" s="26">
        <v>4138</v>
      </c>
      <c r="R39" s="26">
        <v>2378</v>
      </c>
      <c r="S39" s="26">
        <v>1841</v>
      </c>
      <c r="T39" s="26">
        <v>555</v>
      </c>
      <c r="U39" s="26">
        <v>2634</v>
      </c>
      <c r="V39" s="26">
        <v>3151</v>
      </c>
      <c r="W39" s="26">
        <v>6070</v>
      </c>
      <c r="X39" s="26">
        <v>2641</v>
      </c>
      <c r="Y39" s="26">
        <v>510</v>
      </c>
      <c r="Z39" s="26">
        <v>15812</v>
      </c>
      <c r="AA39" s="26">
        <v>7652</v>
      </c>
      <c r="AB39" s="26">
        <v>7384</v>
      </c>
      <c r="AC39" s="26">
        <v>8786</v>
      </c>
      <c r="AD39" s="26">
        <v>6903</v>
      </c>
      <c r="AE39" s="26">
        <v>13790</v>
      </c>
      <c r="AF39" s="26">
        <v>564</v>
      </c>
      <c r="AG39" s="26">
        <v>1706</v>
      </c>
      <c r="AH39" s="26">
        <v>2398</v>
      </c>
      <c r="AI39" s="26">
        <v>194</v>
      </c>
      <c r="AJ39" s="26">
        <v>9376</v>
      </c>
      <c r="AK39" s="26">
        <v>4430</v>
      </c>
      <c r="AL39" s="26">
        <v>61</v>
      </c>
      <c r="AM39" s="26">
        <v>3934</v>
      </c>
      <c r="AN39" s="26">
        <v>3900</v>
      </c>
      <c r="AO39" s="26">
        <v>597</v>
      </c>
      <c r="AP39" s="26">
        <v>1368</v>
      </c>
      <c r="AQ39" s="26">
        <v>452</v>
      </c>
      <c r="AR39" s="26">
        <v>743</v>
      </c>
      <c r="AS39" s="26">
        <v>965</v>
      </c>
      <c r="AT39" s="26">
        <v>5154</v>
      </c>
      <c r="AU39" s="26">
        <v>2770</v>
      </c>
      <c r="AV39" s="26">
        <v>2541</v>
      </c>
      <c r="AW39" s="26">
        <v>891</v>
      </c>
      <c r="AX39" s="26">
        <v>53</v>
      </c>
      <c r="AY39" s="26">
        <v>852</v>
      </c>
    </row>
  </sheetData>
  <pageMargins left="0.7" right="0.7" top="0.75" bottom="0.75" header="0.3" footer="0.3"/>
  <pageSetup scale="44" fitToWidth="3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  <pageSetUpPr fitToPage="1"/>
  </sheetPr>
  <dimension ref="A1:E238"/>
  <sheetViews>
    <sheetView workbookViewId="0">
      <selection activeCell="C15" sqref="C15"/>
    </sheetView>
  </sheetViews>
  <sheetFormatPr baseColWidth="10" defaultColWidth="14.5" defaultRowHeight="15.75" customHeight="1" x14ac:dyDescent="0.15"/>
  <cols>
    <col min="1" max="1" width="20.33203125" customWidth="1"/>
    <col min="2" max="2" width="20.83203125" customWidth="1"/>
    <col min="3" max="3" width="32.5" customWidth="1"/>
  </cols>
  <sheetData>
    <row r="1" spans="1:5" ht="15.75" customHeight="1" x14ac:dyDescent="0.15">
      <c r="A1" s="21" t="s">
        <v>271</v>
      </c>
    </row>
    <row r="2" spans="1:5" ht="16" x14ac:dyDescent="0.2">
      <c r="A2" s="22"/>
    </row>
    <row r="3" spans="1:5" ht="16" x14ac:dyDescent="0.2">
      <c r="A3" s="38" t="s">
        <v>272</v>
      </c>
      <c r="B3" s="11" t="s">
        <v>273</v>
      </c>
      <c r="C3" s="11" t="s">
        <v>274</v>
      </c>
      <c r="D3" s="11" t="s">
        <v>2</v>
      </c>
      <c r="E3" s="11" t="s">
        <v>275</v>
      </c>
    </row>
    <row r="4" spans="1:5" ht="16" x14ac:dyDescent="0.2">
      <c r="A4" s="39" t="s">
        <v>276</v>
      </c>
      <c r="B4" s="3" t="s">
        <v>277</v>
      </c>
      <c r="C4" s="3" t="s">
        <v>224</v>
      </c>
      <c r="D4" s="13">
        <v>2012</v>
      </c>
      <c r="E4" s="13">
        <v>1796</v>
      </c>
    </row>
    <row r="5" spans="1:5" ht="16" x14ac:dyDescent="0.2">
      <c r="A5" s="39" t="s">
        <v>276</v>
      </c>
      <c r="B5" s="3" t="s">
        <v>277</v>
      </c>
      <c r="C5" s="3" t="s">
        <v>229</v>
      </c>
      <c r="D5" s="13">
        <v>1901</v>
      </c>
      <c r="E5" s="13">
        <v>1784</v>
      </c>
    </row>
    <row r="6" spans="1:5" ht="16" x14ac:dyDescent="0.2">
      <c r="A6" s="39" t="s">
        <v>276</v>
      </c>
      <c r="B6" s="3" t="s">
        <v>277</v>
      </c>
      <c r="C6" s="3" t="s">
        <v>231</v>
      </c>
      <c r="D6" s="13">
        <v>397</v>
      </c>
      <c r="E6" s="13">
        <v>350</v>
      </c>
    </row>
    <row r="7" spans="1:5" ht="16" x14ac:dyDescent="0.2">
      <c r="A7" s="39" t="s">
        <v>276</v>
      </c>
      <c r="B7" s="3" t="s">
        <v>277</v>
      </c>
      <c r="C7" s="3" t="s">
        <v>232</v>
      </c>
      <c r="D7" s="13">
        <v>305</v>
      </c>
      <c r="E7" s="13">
        <v>295</v>
      </c>
    </row>
    <row r="8" spans="1:5" ht="16" x14ac:dyDescent="0.2">
      <c r="A8" s="39" t="s">
        <v>276</v>
      </c>
      <c r="B8" s="3" t="s">
        <v>277</v>
      </c>
      <c r="C8" s="3" t="s">
        <v>243</v>
      </c>
      <c r="D8" s="13">
        <v>1954</v>
      </c>
      <c r="E8" s="13">
        <v>1805</v>
      </c>
    </row>
    <row r="9" spans="1:5" ht="16" x14ac:dyDescent="0.2">
      <c r="A9" s="39" t="s">
        <v>276</v>
      </c>
      <c r="B9" s="3" t="s">
        <v>277</v>
      </c>
      <c r="C9" s="3" t="s">
        <v>245</v>
      </c>
      <c r="D9" s="13">
        <v>7506</v>
      </c>
      <c r="E9" s="13">
        <v>6924</v>
      </c>
    </row>
    <row r="10" spans="1:5" ht="16" x14ac:dyDescent="0.2">
      <c r="A10" s="39" t="s">
        <v>276</v>
      </c>
      <c r="B10" s="3" t="s">
        <v>277</v>
      </c>
      <c r="C10" s="3" t="s">
        <v>250</v>
      </c>
      <c r="D10" s="13">
        <v>7067</v>
      </c>
      <c r="E10" s="13">
        <v>6520</v>
      </c>
    </row>
    <row r="11" spans="1:5" ht="16" x14ac:dyDescent="0.2">
      <c r="A11" s="39" t="s">
        <v>276</v>
      </c>
      <c r="B11" s="3" t="s">
        <v>277</v>
      </c>
      <c r="C11" s="3" t="s">
        <v>254</v>
      </c>
      <c r="D11" s="13">
        <v>182</v>
      </c>
      <c r="E11" s="13">
        <v>171</v>
      </c>
    </row>
    <row r="12" spans="1:5" ht="16" x14ac:dyDescent="0.2">
      <c r="A12" s="39" t="s">
        <v>276</v>
      </c>
      <c r="B12" s="3" t="s">
        <v>277</v>
      </c>
      <c r="C12" s="3" t="s">
        <v>256</v>
      </c>
      <c r="D12" s="13">
        <v>2784</v>
      </c>
      <c r="E12" s="13">
        <v>2552</v>
      </c>
    </row>
    <row r="13" spans="1:5" ht="16" x14ac:dyDescent="0.2">
      <c r="A13" s="39" t="s">
        <v>276</v>
      </c>
      <c r="B13" s="3" t="s">
        <v>277</v>
      </c>
      <c r="C13" s="3" t="s">
        <v>258</v>
      </c>
      <c r="D13" s="13">
        <v>2055</v>
      </c>
      <c r="E13" s="13">
        <v>1906</v>
      </c>
    </row>
    <row r="14" spans="1:5" ht="16" x14ac:dyDescent="0.2">
      <c r="A14" s="39" t="s">
        <v>276</v>
      </c>
      <c r="B14" s="3" t="s">
        <v>277</v>
      </c>
      <c r="C14" s="3" t="s">
        <v>259</v>
      </c>
      <c r="D14" s="13">
        <v>2187</v>
      </c>
      <c r="E14" s="13">
        <v>2061</v>
      </c>
    </row>
    <row r="15" spans="1:5" ht="16" x14ac:dyDescent="0.2">
      <c r="A15" s="39" t="s">
        <v>276</v>
      </c>
      <c r="B15" s="3" t="s">
        <v>277</v>
      </c>
      <c r="C15" s="3" t="s">
        <v>261</v>
      </c>
      <c r="D15" s="13">
        <v>1217</v>
      </c>
      <c r="E15" s="13">
        <v>1184</v>
      </c>
    </row>
    <row r="16" spans="1:5" ht="16" x14ac:dyDescent="0.2">
      <c r="A16" s="39" t="s">
        <v>276</v>
      </c>
      <c r="B16" s="3" t="s">
        <v>277</v>
      </c>
      <c r="C16" s="3" t="s">
        <v>264</v>
      </c>
      <c r="D16" s="13">
        <v>1116</v>
      </c>
      <c r="E16" s="13">
        <v>981</v>
      </c>
    </row>
    <row r="17" spans="1:5" ht="16" x14ac:dyDescent="0.2">
      <c r="A17" s="39" t="s">
        <v>276</v>
      </c>
      <c r="B17" s="3" t="s">
        <v>277</v>
      </c>
      <c r="C17" s="3" t="s">
        <v>266</v>
      </c>
      <c r="D17" s="13">
        <v>1728</v>
      </c>
      <c r="E17" s="13">
        <v>1587</v>
      </c>
    </row>
    <row r="18" spans="1:5" ht="16" x14ac:dyDescent="0.2">
      <c r="A18" s="39" t="s">
        <v>276</v>
      </c>
      <c r="B18" s="3" t="s">
        <v>277</v>
      </c>
      <c r="C18" s="3" t="s">
        <v>268</v>
      </c>
      <c r="D18" s="13">
        <v>1602</v>
      </c>
      <c r="E18" s="13">
        <v>1359</v>
      </c>
    </row>
    <row r="19" spans="1:5" ht="16" x14ac:dyDescent="0.2">
      <c r="A19" s="39" t="s">
        <v>276</v>
      </c>
      <c r="B19" s="3" t="s">
        <v>278</v>
      </c>
      <c r="C19" s="3" t="s">
        <v>225</v>
      </c>
      <c r="D19" s="13">
        <v>241</v>
      </c>
      <c r="E19" s="13">
        <v>203</v>
      </c>
    </row>
    <row r="20" spans="1:5" ht="16" x14ac:dyDescent="0.2">
      <c r="A20" s="39" t="s">
        <v>276</v>
      </c>
      <c r="B20" s="3" t="s">
        <v>278</v>
      </c>
      <c r="C20" s="3" t="s">
        <v>226</v>
      </c>
      <c r="D20" s="13">
        <v>1470</v>
      </c>
      <c r="E20" s="13">
        <v>1393</v>
      </c>
    </row>
    <row r="21" spans="1:5" ht="16" x14ac:dyDescent="0.2">
      <c r="A21" s="39" t="s">
        <v>276</v>
      </c>
      <c r="B21" s="3" t="s">
        <v>278</v>
      </c>
      <c r="C21" s="3" t="s">
        <v>227</v>
      </c>
      <c r="D21" s="13">
        <v>274</v>
      </c>
      <c r="E21" s="13">
        <v>240</v>
      </c>
    </row>
    <row r="22" spans="1:5" ht="16" x14ac:dyDescent="0.2">
      <c r="A22" s="39" t="s">
        <v>276</v>
      </c>
      <c r="B22" s="3" t="s">
        <v>278</v>
      </c>
      <c r="C22" s="3" t="s">
        <v>228</v>
      </c>
      <c r="D22" s="13">
        <v>1168</v>
      </c>
      <c r="E22" s="13">
        <v>1102</v>
      </c>
    </row>
    <row r="23" spans="1:5" ht="16" x14ac:dyDescent="0.2">
      <c r="A23" s="39" t="s">
        <v>276</v>
      </c>
      <c r="B23" s="3" t="s">
        <v>278</v>
      </c>
      <c r="C23" s="3" t="s">
        <v>233</v>
      </c>
      <c r="D23" s="13">
        <v>800</v>
      </c>
      <c r="E23" s="13">
        <v>723</v>
      </c>
    </row>
    <row r="24" spans="1:5" ht="16" x14ac:dyDescent="0.2">
      <c r="A24" s="39" t="s">
        <v>276</v>
      </c>
      <c r="B24" s="3" t="s">
        <v>278</v>
      </c>
      <c r="C24" s="3" t="s">
        <v>234</v>
      </c>
      <c r="D24" s="13">
        <v>420</v>
      </c>
      <c r="E24" s="13">
        <v>406</v>
      </c>
    </row>
    <row r="25" spans="1:5" ht="16" x14ac:dyDescent="0.2">
      <c r="A25" s="39" t="s">
        <v>276</v>
      </c>
      <c r="B25" s="3" t="s">
        <v>278</v>
      </c>
      <c r="C25" s="3" t="s">
        <v>235</v>
      </c>
      <c r="D25" s="13">
        <v>743</v>
      </c>
      <c r="E25" s="13">
        <v>692</v>
      </c>
    </row>
    <row r="26" spans="1:5" ht="16" x14ac:dyDescent="0.2">
      <c r="A26" s="39" t="s">
        <v>276</v>
      </c>
      <c r="B26" s="3" t="s">
        <v>278</v>
      </c>
      <c r="C26" s="3" t="s">
        <v>238</v>
      </c>
      <c r="D26" s="13">
        <v>885</v>
      </c>
      <c r="E26" s="13">
        <v>802</v>
      </c>
    </row>
    <row r="27" spans="1:5" ht="16" x14ac:dyDescent="0.2">
      <c r="A27" s="39" t="s">
        <v>276</v>
      </c>
      <c r="B27" s="3" t="s">
        <v>278</v>
      </c>
      <c r="C27" s="3" t="s">
        <v>241</v>
      </c>
      <c r="D27" s="13">
        <v>2859</v>
      </c>
      <c r="E27" s="13">
        <v>2561</v>
      </c>
    </row>
    <row r="28" spans="1:5" ht="16" x14ac:dyDescent="0.2">
      <c r="A28" s="39" t="s">
        <v>276</v>
      </c>
      <c r="B28" s="3" t="s">
        <v>278</v>
      </c>
      <c r="C28" s="3" t="s">
        <v>244</v>
      </c>
      <c r="D28" s="13">
        <v>522</v>
      </c>
      <c r="E28" s="13">
        <v>451</v>
      </c>
    </row>
    <row r="29" spans="1:5" ht="16" x14ac:dyDescent="0.2">
      <c r="A29" s="39" t="s">
        <v>276</v>
      </c>
      <c r="B29" s="3" t="s">
        <v>278</v>
      </c>
      <c r="C29" s="3" t="s">
        <v>246</v>
      </c>
      <c r="D29" s="13">
        <v>4424</v>
      </c>
      <c r="E29" s="13">
        <v>4092</v>
      </c>
    </row>
    <row r="30" spans="1:5" ht="16" x14ac:dyDescent="0.2">
      <c r="A30" s="39" t="s">
        <v>276</v>
      </c>
      <c r="B30" s="3" t="s">
        <v>278</v>
      </c>
      <c r="C30" s="3" t="s">
        <v>248</v>
      </c>
      <c r="D30" s="13">
        <v>4592</v>
      </c>
      <c r="E30" s="13">
        <v>4188</v>
      </c>
    </row>
    <row r="31" spans="1:5" ht="16" x14ac:dyDescent="0.2">
      <c r="A31" s="39" t="s">
        <v>276</v>
      </c>
      <c r="B31" s="3" t="s">
        <v>278</v>
      </c>
      <c r="C31" s="3" t="s">
        <v>249</v>
      </c>
      <c r="D31" s="13">
        <v>3929</v>
      </c>
      <c r="E31" s="13">
        <v>3662</v>
      </c>
    </row>
    <row r="32" spans="1:5" ht="16" x14ac:dyDescent="0.2">
      <c r="A32" s="39" t="s">
        <v>276</v>
      </c>
      <c r="B32" s="3" t="s">
        <v>278</v>
      </c>
      <c r="C32" s="3" t="s">
        <v>252</v>
      </c>
      <c r="D32" s="13">
        <v>1416</v>
      </c>
      <c r="E32" s="13">
        <v>1318</v>
      </c>
    </row>
    <row r="33" spans="1:5" ht="16" x14ac:dyDescent="0.2">
      <c r="A33" s="39" t="s">
        <v>276</v>
      </c>
      <c r="B33" s="3" t="s">
        <v>278</v>
      </c>
      <c r="C33" s="3" t="s">
        <v>253</v>
      </c>
      <c r="D33" s="13">
        <v>1099</v>
      </c>
      <c r="E33" s="13">
        <v>1028</v>
      </c>
    </row>
    <row r="34" spans="1:5" ht="16" x14ac:dyDescent="0.2">
      <c r="A34" s="39" t="s">
        <v>276</v>
      </c>
      <c r="B34" s="3" t="s">
        <v>278</v>
      </c>
      <c r="C34" s="3" t="s">
        <v>260</v>
      </c>
      <c r="D34" s="13">
        <v>209</v>
      </c>
      <c r="E34" s="13">
        <v>179</v>
      </c>
    </row>
    <row r="35" spans="1:5" ht="16" x14ac:dyDescent="0.2">
      <c r="A35" s="39" t="s">
        <v>276</v>
      </c>
      <c r="B35" s="3" t="s">
        <v>278</v>
      </c>
      <c r="C35" s="3" t="s">
        <v>269</v>
      </c>
      <c r="D35" s="13">
        <v>89</v>
      </c>
      <c r="E35" s="13">
        <v>72</v>
      </c>
    </row>
    <row r="36" spans="1:5" ht="16" x14ac:dyDescent="0.2">
      <c r="A36" s="39" t="s">
        <v>276</v>
      </c>
      <c r="B36" s="3" t="s">
        <v>279</v>
      </c>
      <c r="C36" s="3" t="s">
        <v>230</v>
      </c>
      <c r="D36" s="13">
        <v>2019</v>
      </c>
      <c r="E36" s="13">
        <v>1773</v>
      </c>
    </row>
    <row r="37" spans="1:5" ht="16" x14ac:dyDescent="0.2">
      <c r="A37" s="39" t="s">
        <v>276</v>
      </c>
      <c r="B37" s="3" t="s">
        <v>279</v>
      </c>
      <c r="C37" s="3" t="s">
        <v>236</v>
      </c>
      <c r="D37" s="13">
        <v>2235</v>
      </c>
      <c r="E37" s="13">
        <v>2053</v>
      </c>
    </row>
    <row r="38" spans="1:5" ht="16" x14ac:dyDescent="0.2">
      <c r="A38" s="39" t="s">
        <v>276</v>
      </c>
      <c r="B38" s="3" t="s">
        <v>279</v>
      </c>
      <c r="C38" s="3" t="s">
        <v>237</v>
      </c>
      <c r="D38" s="13">
        <v>1077</v>
      </c>
      <c r="E38" s="13">
        <v>1035</v>
      </c>
    </row>
    <row r="39" spans="1:5" ht="16" x14ac:dyDescent="0.2">
      <c r="A39" s="39" t="s">
        <v>276</v>
      </c>
      <c r="B39" s="3" t="s">
        <v>279</v>
      </c>
      <c r="C39" s="3" t="s">
        <v>239</v>
      </c>
      <c r="D39" s="13">
        <v>613</v>
      </c>
      <c r="E39" s="13">
        <v>534</v>
      </c>
    </row>
    <row r="40" spans="1:5" ht="16" x14ac:dyDescent="0.2">
      <c r="A40" s="39" t="s">
        <v>276</v>
      </c>
      <c r="B40" s="3" t="s">
        <v>279</v>
      </c>
      <c r="C40" s="3" t="s">
        <v>240</v>
      </c>
      <c r="D40" s="13">
        <v>2182</v>
      </c>
      <c r="E40" s="13">
        <v>2044</v>
      </c>
    </row>
    <row r="41" spans="1:5" ht="16" x14ac:dyDescent="0.2">
      <c r="A41" s="39" t="s">
        <v>276</v>
      </c>
      <c r="B41" s="3" t="s">
        <v>279</v>
      </c>
      <c r="C41" s="3" t="s">
        <v>242</v>
      </c>
      <c r="D41" s="13">
        <v>4481</v>
      </c>
      <c r="E41" s="13">
        <v>4185</v>
      </c>
    </row>
    <row r="42" spans="1:5" ht="16" x14ac:dyDescent="0.2">
      <c r="A42" s="39" t="s">
        <v>276</v>
      </c>
      <c r="B42" s="3" t="s">
        <v>279</v>
      </c>
      <c r="C42" s="3" t="s">
        <v>247</v>
      </c>
      <c r="D42" s="13">
        <v>3789</v>
      </c>
      <c r="E42" s="13">
        <v>3550</v>
      </c>
    </row>
    <row r="43" spans="1:5" ht="16" x14ac:dyDescent="0.2">
      <c r="A43" s="39" t="s">
        <v>276</v>
      </c>
      <c r="B43" s="3" t="s">
        <v>279</v>
      </c>
      <c r="C43" s="3" t="s">
        <v>251</v>
      </c>
      <c r="D43" s="13">
        <v>452</v>
      </c>
      <c r="E43" s="13">
        <v>427</v>
      </c>
    </row>
    <row r="44" spans="1:5" ht="16" x14ac:dyDescent="0.2">
      <c r="A44" s="39" t="s">
        <v>276</v>
      </c>
      <c r="B44" s="3" t="s">
        <v>279</v>
      </c>
      <c r="C44" s="3" t="s">
        <v>255</v>
      </c>
      <c r="D44" s="13">
        <v>3275</v>
      </c>
      <c r="E44" s="13">
        <v>3001</v>
      </c>
    </row>
    <row r="45" spans="1:5" ht="16" x14ac:dyDescent="0.2">
      <c r="A45" s="39" t="s">
        <v>276</v>
      </c>
      <c r="B45" s="3" t="s">
        <v>279</v>
      </c>
      <c r="C45" s="3" t="s">
        <v>257</v>
      </c>
      <c r="D45" s="13">
        <v>24</v>
      </c>
      <c r="E45" s="13">
        <v>23</v>
      </c>
    </row>
    <row r="46" spans="1:5" ht="16" x14ac:dyDescent="0.2">
      <c r="A46" s="39" t="s">
        <v>276</v>
      </c>
      <c r="B46" s="3" t="s">
        <v>279</v>
      </c>
      <c r="C46" s="3" t="s">
        <v>262</v>
      </c>
      <c r="D46" s="13">
        <v>295</v>
      </c>
      <c r="E46" s="13">
        <v>261</v>
      </c>
    </row>
    <row r="47" spans="1:5" ht="16" x14ac:dyDescent="0.2">
      <c r="A47" s="39" t="s">
        <v>276</v>
      </c>
      <c r="B47" s="3" t="s">
        <v>279</v>
      </c>
      <c r="C47" s="3" t="s">
        <v>263</v>
      </c>
      <c r="D47" s="13">
        <v>751</v>
      </c>
      <c r="E47" s="13">
        <v>667</v>
      </c>
    </row>
    <row r="48" spans="1:5" ht="16" x14ac:dyDescent="0.2">
      <c r="A48" s="39" t="s">
        <v>276</v>
      </c>
      <c r="B48" s="3" t="s">
        <v>279</v>
      </c>
      <c r="C48" s="3" t="s">
        <v>265</v>
      </c>
      <c r="D48" s="13">
        <v>2606</v>
      </c>
      <c r="E48" s="13">
        <v>2440</v>
      </c>
    </row>
    <row r="49" spans="1:5" ht="16" x14ac:dyDescent="0.2">
      <c r="A49" s="39" t="s">
        <v>276</v>
      </c>
      <c r="B49" s="3" t="s">
        <v>279</v>
      </c>
      <c r="C49" s="3" t="s">
        <v>267</v>
      </c>
      <c r="D49" s="13">
        <v>1001</v>
      </c>
      <c r="E49" s="13">
        <v>934</v>
      </c>
    </row>
    <row r="50" spans="1:5" ht="16" x14ac:dyDescent="0.2">
      <c r="A50" s="39" t="s">
        <v>276</v>
      </c>
      <c r="B50" s="3" t="s">
        <v>279</v>
      </c>
      <c r="C50" s="3" t="s">
        <v>270</v>
      </c>
      <c r="D50" s="13">
        <v>1444</v>
      </c>
      <c r="E50" s="13">
        <v>1199</v>
      </c>
    </row>
    <row r="51" spans="1:5" ht="16" x14ac:dyDescent="0.2">
      <c r="A51" s="39" t="s">
        <v>280</v>
      </c>
      <c r="B51" s="3" t="s">
        <v>277</v>
      </c>
      <c r="C51" s="3" t="s">
        <v>224</v>
      </c>
      <c r="D51" s="13">
        <v>896</v>
      </c>
      <c r="E51" s="13">
        <v>1458</v>
      </c>
    </row>
    <row r="52" spans="1:5" ht="16" x14ac:dyDescent="0.2">
      <c r="A52" s="39" t="s">
        <v>280</v>
      </c>
      <c r="B52" s="3" t="s">
        <v>277</v>
      </c>
      <c r="C52" s="3" t="s">
        <v>229</v>
      </c>
      <c r="D52" s="13">
        <v>819</v>
      </c>
      <c r="E52" s="13">
        <v>1350</v>
      </c>
    </row>
    <row r="53" spans="1:5" ht="16" x14ac:dyDescent="0.2">
      <c r="A53" s="39" t="s">
        <v>280</v>
      </c>
      <c r="B53" s="3" t="s">
        <v>277</v>
      </c>
      <c r="C53" s="3" t="s">
        <v>231</v>
      </c>
      <c r="D53" s="13">
        <v>142</v>
      </c>
      <c r="E53" s="13">
        <v>323</v>
      </c>
    </row>
    <row r="54" spans="1:5" ht="16" x14ac:dyDescent="0.2">
      <c r="A54" s="39" t="s">
        <v>280</v>
      </c>
      <c r="B54" s="3" t="s">
        <v>277</v>
      </c>
      <c r="C54" s="3" t="s">
        <v>232</v>
      </c>
      <c r="D54" s="13">
        <v>227</v>
      </c>
      <c r="E54" s="13">
        <v>252</v>
      </c>
    </row>
    <row r="55" spans="1:5" ht="16" x14ac:dyDescent="0.2">
      <c r="A55" s="39" t="s">
        <v>280</v>
      </c>
      <c r="B55" s="3" t="s">
        <v>277</v>
      </c>
      <c r="C55" s="3" t="s">
        <v>243</v>
      </c>
      <c r="D55" s="13">
        <v>856</v>
      </c>
      <c r="E55" s="13">
        <v>1347</v>
      </c>
    </row>
    <row r="56" spans="1:5" ht="16" x14ac:dyDescent="0.2">
      <c r="A56" s="39" t="s">
        <v>280</v>
      </c>
      <c r="B56" s="3" t="s">
        <v>277</v>
      </c>
      <c r="C56" s="3" t="s">
        <v>245</v>
      </c>
      <c r="D56" s="13">
        <v>3427</v>
      </c>
      <c r="E56" s="13">
        <v>5525</v>
      </c>
    </row>
    <row r="57" spans="1:5" ht="16" x14ac:dyDescent="0.2">
      <c r="A57" s="39" t="s">
        <v>280</v>
      </c>
      <c r="B57" s="3" t="s">
        <v>277</v>
      </c>
      <c r="C57" s="3" t="s">
        <v>250</v>
      </c>
      <c r="D57" s="13">
        <v>3320</v>
      </c>
      <c r="E57" s="13">
        <v>5271</v>
      </c>
    </row>
    <row r="58" spans="1:5" ht="16" x14ac:dyDescent="0.2">
      <c r="A58" s="39" t="s">
        <v>280</v>
      </c>
      <c r="B58" s="3" t="s">
        <v>277</v>
      </c>
      <c r="C58" s="3" t="s">
        <v>254</v>
      </c>
      <c r="D58" s="13">
        <v>55</v>
      </c>
      <c r="E58" s="13">
        <v>135</v>
      </c>
    </row>
    <row r="59" spans="1:5" ht="16" x14ac:dyDescent="0.2">
      <c r="A59" s="39" t="s">
        <v>280</v>
      </c>
      <c r="B59" s="3" t="s">
        <v>277</v>
      </c>
      <c r="C59" s="3" t="s">
        <v>256</v>
      </c>
      <c r="D59" s="13">
        <v>1238</v>
      </c>
      <c r="E59" s="13">
        <v>2039</v>
      </c>
    </row>
    <row r="60" spans="1:5" ht="16" x14ac:dyDescent="0.2">
      <c r="A60" s="39" t="s">
        <v>280</v>
      </c>
      <c r="B60" s="3" t="s">
        <v>277</v>
      </c>
      <c r="C60" s="3" t="s">
        <v>258</v>
      </c>
      <c r="D60" s="13">
        <v>939</v>
      </c>
      <c r="E60" s="13">
        <v>1461</v>
      </c>
    </row>
    <row r="61" spans="1:5" ht="16" x14ac:dyDescent="0.2">
      <c r="A61" s="39" t="s">
        <v>280</v>
      </c>
      <c r="B61" s="3" t="s">
        <v>277</v>
      </c>
      <c r="C61" s="3" t="s">
        <v>259</v>
      </c>
      <c r="D61" s="13">
        <v>946</v>
      </c>
      <c r="E61" s="13">
        <v>1561</v>
      </c>
    </row>
    <row r="62" spans="1:5" ht="16" x14ac:dyDescent="0.2">
      <c r="A62" s="39" t="s">
        <v>280</v>
      </c>
      <c r="B62" s="3" t="s">
        <v>277</v>
      </c>
      <c r="C62" s="3" t="s">
        <v>261</v>
      </c>
      <c r="D62" s="13">
        <v>460</v>
      </c>
      <c r="E62" s="13">
        <v>820</v>
      </c>
    </row>
    <row r="63" spans="1:5" ht="16" x14ac:dyDescent="0.2">
      <c r="A63" s="39" t="s">
        <v>280</v>
      </c>
      <c r="B63" s="3" t="s">
        <v>277</v>
      </c>
      <c r="C63" s="3" t="s">
        <v>264</v>
      </c>
      <c r="D63" s="13">
        <v>353</v>
      </c>
      <c r="E63" s="13">
        <v>684</v>
      </c>
    </row>
    <row r="64" spans="1:5" ht="16" x14ac:dyDescent="0.2">
      <c r="A64" s="39" t="s">
        <v>280</v>
      </c>
      <c r="B64" s="3" t="s">
        <v>277</v>
      </c>
      <c r="C64" s="3" t="s">
        <v>266</v>
      </c>
      <c r="D64" s="13">
        <v>739</v>
      </c>
      <c r="E64" s="13">
        <v>1264</v>
      </c>
    </row>
    <row r="65" spans="1:5" ht="16" x14ac:dyDescent="0.2">
      <c r="A65" s="39" t="s">
        <v>280</v>
      </c>
      <c r="B65" s="3" t="s">
        <v>277</v>
      </c>
      <c r="C65" s="3" t="s">
        <v>268</v>
      </c>
      <c r="D65" s="13">
        <v>681</v>
      </c>
      <c r="E65" s="13">
        <v>1143</v>
      </c>
    </row>
    <row r="66" spans="1:5" ht="16" x14ac:dyDescent="0.2">
      <c r="A66" s="39" t="s">
        <v>280</v>
      </c>
      <c r="B66" s="3" t="s">
        <v>278</v>
      </c>
      <c r="C66" s="3" t="s">
        <v>225</v>
      </c>
      <c r="D66" s="13">
        <v>126</v>
      </c>
      <c r="E66" s="13">
        <v>167</v>
      </c>
    </row>
    <row r="67" spans="1:5" ht="16" x14ac:dyDescent="0.2">
      <c r="A67" s="39" t="s">
        <v>280</v>
      </c>
      <c r="B67" s="3" t="s">
        <v>278</v>
      </c>
      <c r="C67" s="3" t="s">
        <v>226</v>
      </c>
      <c r="D67" s="13">
        <v>974</v>
      </c>
      <c r="E67" s="13">
        <v>1175</v>
      </c>
    </row>
    <row r="68" spans="1:5" ht="16" x14ac:dyDescent="0.2">
      <c r="A68" s="39" t="s">
        <v>280</v>
      </c>
      <c r="B68" s="3" t="s">
        <v>278</v>
      </c>
      <c r="C68" s="3" t="s">
        <v>227</v>
      </c>
      <c r="D68" s="13">
        <v>82</v>
      </c>
      <c r="E68" s="13">
        <v>164</v>
      </c>
    </row>
    <row r="69" spans="1:5" ht="16" x14ac:dyDescent="0.2">
      <c r="A69" s="39" t="s">
        <v>280</v>
      </c>
      <c r="B69" s="3" t="s">
        <v>278</v>
      </c>
      <c r="C69" s="3" t="s">
        <v>228</v>
      </c>
      <c r="D69" s="13">
        <v>602</v>
      </c>
      <c r="E69" s="13">
        <v>869</v>
      </c>
    </row>
    <row r="70" spans="1:5" ht="16" x14ac:dyDescent="0.2">
      <c r="A70" s="39" t="s">
        <v>280</v>
      </c>
      <c r="B70" s="3" t="s">
        <v>278</v>
      </c>
      <c r="C70" s="3" t="s">
        <v>233</v>
      </c>
      <c r="D70" s="13">
        <v>385</v>
      </c>
      <c r="E70" s="13">
        <v>586</v>
      </c>
    </row>
    <row r="71" spans="1:5" ht="16" x14ac:dyDescent="0.2">
      <c r="A71" s="39" t="s">
        <v>280</v>
      </c>
      <c r="B71" s="3" t="s">
        <v>278</v>
      </c>
      <c r="C71" s="3" t="s">
        <v>234</v>
      </c>
      <c r="D71" s="13">
        <v>247</v>
      </c>
      <c r="E71" s="13">
        <v>291</v>
      </c>
    </row>
    <row r="72" spans="1:5" ht="16" x14ac:dyDescent="0.2">
      <c r="A72" s="39" t="s">
        <v>280</v>
      </c>
      <c r="B72" s="3" t="s">
        <v>278</v>
      </c>
      <c r="C72" s="3" t="s">
        <v>235</v>
      </c>
      <c r="D72" s="13">
        <v>294</v>
      </c>
      <c r="E72" s="13">
        <v>524</v>
      </c>
    </row>
    <row r="73" spans="1:5" ht="16" x14ac:dyDescent="0.2">
      <c r="A73" s="39" t="s">
        <v>280</v>
      </c>
      <c r="B73" s="3" t="s">
        <v>278</v>
      </c>
      <c r="C73" s="3" t="s">
        <v>238</v>
      </c>
      <c r="D73" s="13">
        <v>510</v>
      </c>
      <c r="E73" s="13">
        <v>736</v>
      </c>
    </row>
    <row r="74" spans="1:5" ht="16" x14ac:dyDescent="0.2">
      <c r="A74" s="39" t="s">
        <v>280</v>
      </c>
      <c r="B74" s="3" t="s">
        <v>278</v>
      </c>
      <c r="C74" s="3" t="s">
        <v>241</v>
      </c>
      <c r="D74" s="13">
        <v>1034</v>
      </c>
      <c r="E74" s="13">
        <v>1968</v>
      </c>
    </row>
    <row r="75" spans="1:5" ht="16" x14ac:dyDescent="0.2">
      <c r="A75" s="39" t="s">
        <v>280</v>
      </c>
      <c r="B75" s="3" t="s">
        <v>278</v>
      </c>
      <c r="C75" s="3" t="s">
        <v>244</v>
      </c>
      <c r="D75" s="13">
        <v>248</v>
      </c>
      <c r="E75" s="13">
        <v>377</v>
      </c>
    </row>
    <row r="76" spans="1:5" ht="16" x14ac:dyDescent="0.2">
      <c r="A76" s="39" t="s">
        <v>280</v>
      </c>
      <c r="B76" s="3" t="s">
        <v>278</v>
      </c>
      <c r="C76" s="3" t="s">
        <v>246</v>
      </c>
      <c r="D76" s="13">
        <v>2242</v>
      </c>
      <c r="E76" s="13">
        <v>3309</v>
      </c>
    </row>
    <row r="77" spans="1:5" ht="16" x14ac:dyDescent="0.2">
      <c r="A77" s="39" t="s">
        <v>280</v>
      </c>
      <c r="B77" s="3" t="s">
        <v>278</v>
      </c>
      <c r="C77" s="3" t="s">
        <v>248</v>
      </c>
      <c r="D77" s="13">
        <v>2261</v>
      </c>
      <c r="E77" s="13">
        <v>3442</v>
      </c>
    </row>
    <row r="78" spans="1:5" ht="16" x14ac:dyDescent="0.2">
      <c r="A78" s="39" t="s">
        <v>280</v>
      </c>
      <c r="B78" s="3" t="s">
        <v>278</v>
      </c>
      <c r="C78" s="3" t="s">
        <v>249</v>
      </c>
      <c r="D78" s="13">
        <v>1851</v>
      </c>
      <c r="E78" s="13">
        <v>2896</v>
      </c>
    </row>
    <row r="79" spans="1:5" ht="16" x14ac:dyDescent="0.2">
      <c r="A79" s="39" t="s">
        <v>280</v>
      </c>
      <c r="B79" s="3" t="s">
        <v>278</v>
      </c>
      <c r="C79" s="3" t="s">
        <v>252</v>
      </c>
      <c r="D79" s="13">
        <v>559</v>
      </c>
      <c r="E79" s="13">
        <v>989</v>
      </c>
    </row>
    <row r="80" spans="1:5" ht="16" x14ac:dyDescent="0.2">
      <c r="A80" s="39" t="s">
        <v>280</v>
      </c>
      <c r="B80" s="3" t="s">
        <v>278</v>
      </c>
      <c r="C80" s="3" t="s">
        <v>253</v>
      </c>
      <c r="D80" s="13">
        <v>752</v>
      </c>
      <c r="E80" s="13">
        <v>852</v>
      </c>
    </row>
    <row r="81" spans="1:5" ht="16" x14ac:dyDescent="0.2">
      <c r="A81" s="39" t="s">
        <v>280</v>
      </c>
      <c r="B81" s="3" t="s">
        <v>278</v>
      </c>
      <c r="C81" s="3" t="s">
        <v>260</v>
      </c>
      <c r="D81" s="13">
        <v>139</v>
      </c>
      <c r="E81" s="13">
        <v>150</v>
      </c>
    </row>
    <row r="82" spans="1:5" ht="16" x14ac:dyDescent="0.2">
      <c r="A82" s="39" t="s">
        <v>280</v>
      </c>
      <c r="B82" s="3" t="s">
        <v>278</v>
      </c>
      <c r="C82" s="3" t="s">
        <v>269</v>
      </c>
      <c r="D82" s="13">
        <v>45</v>
      </c>
      <c r="E82" s="13">
        <v>70</v>
      </c>
    </row>
    <row r="83" spans="1:5" ht="16" x14ac:dyDescent="0.2">
      <c r="A83" s="39" t="s">
        <v>280</v>
      </c>
      <c r="B83" s="3" t="s">
        <v>279</v>
      </c>
      <c r="C83" s="3" t="s">
        <v>230</v>
      </c>
      <c r="D83" s="13">
        <v>784</v>
      </c>
      <c r="E83" s="13">
        <v>1376</v>
      </c>
    </row>
    <row r="84" spans="1:5" ht="16" x14ac:dyDescent="0.2">
      <c r="A84" s="39" t="s">
        <v>280</v>
      </c>
      <c r="B84" s="3" t="s">
        <v>279</v>
      </c>
      <c r="C84" s="3" t="s">
        <v>236</v>
      </c>
      <c r="D84" s="13">
        <v>1103</v>
      </c>
      <c r="E84" s="13">
        <v>1760</v>
      </c>
    </row>
    <row r="85" spans="1:5" ht="16" x14ac:dyDescent="0.2">
      <c r="A85" s="39" t="s">
        <v>280</v>
      </c>
      <c r="B85" s="3" t="s">
        <v>279</v>
      </c>
      <c r="C85" s="3" t="s">
        <v>237</v>
      </c>
      <c r="D85" s="13">
        <v>399</v>
      </c>
      <c r="E85" s="13">
        <v>753</v>
      </c>
    </row>
    <row r="86" spans="1:5" ht="16" x14ac:dyDescent="0.2">
      <c r="A86" s="39" t="s">
        <v>280</v>
      </c>
      <c r="B86" s="3" t="s">
        <v>279</v>
      </c>
      <c r="C86" s="3" t="s">
        <v>239</v>
      </c>
      <c r="D86" s="13">
        <v>223</v>
      </c>
      <c r="E86" s="13">
        <v>407</v>
      </c>
    </row>
    <row r="87" spans="1:5" ht="16" x14ac:dyDescent="0.2">
      <c r="A87" s="39" t="s">
        <v>280</v>
      </c>
      <c r="B87" s="3" t="s">
        <v>279</v>
      </c>
      <c r="C87" s="3" t="s">
        <v>240</v>
      </c>
      <c r="D87" s="13">
        <v>960</v>
      </c>
      <c r="E87" s="13">
        <v>1634</v>
      </c>
    </row>
    <row r="88" spans="1:5" ht="16" x14ac:dyDescent="0.2">
      <c r="A88" s="39" t="s">
        <v>280</v>
      </c>
      <c r="B88" s="3" t="s">
        <v>279</v>
      </c>
      <c r="C88" s="3" t="s">
        <v>242</v>
      </c>
      <c r="D88" s="13">
        <v>2080</v>
      </c>
      <c r="E88" s="13">
        <v>3306</v>
      </c>
    </row>
    <row r="89" spans="1:5" ht="16" x14ac:dyDescent="0.2">
      <c r="A89" s="39" t="s">
        <v>280</v>
      </c>
      <c r="B89" s="3" t="s">
        <v>279</v>
      </c>
      <c r="C89" s="3" t="s">
        <v>247</v>
      </c>
      <c r="D89" s="13">
        <v>1861</v>
      </c>
      <c r="E89" s="13">
        <v>2933</v>
      </c>
    </row>
    <row r="90" spans="1:5" ht="16" x14ac:dyDescent="0.2">
      <c r="A90" s="39" t="s">
        <v>280</v>
      </c>
      <c r="B90" s="3" t="s">
        <v>279</v>
      </c>
      <c r="C90" s="3" t="s">
        <v>251</v>
      </c>
      <c r="D90" s="13">
        <v>202</v>
      </c>
      <c r="E90" s="13">
        <v>327</v>
      </c>
    </row>
    <row r="91" spans="1:5" ht="16" x14ac:dyDescent="0.2">
      <c r="A91" s="39" t="s">
        <v>280</v>
      </c>
      <c r="B91" s="3" t="s">
        <v>279</v>
      </c>
      <c r="C91" s="3" t="s">
        <v>255</v>
      </c>
      <c r="D91" s="13">
        <v>1368</v>
      </c>
      <c r="E91" s="13">
        <v>2282</v>
      </c>
    </row>
    <row r="92" spans="1:5" ht="16" x14ac:dyDescent="0.2">
      <c r="A92" s="39" t="s">
        <v>280</v>
      </c>
      <c r="B92" s="3" t="s">
        <v>279</v>
      </c>
      <c r="C92" s="3" t="s">
        <v>257</v>
      </c>
      <c r="D92" s="13">
        <v>9</v>
      </c>
      <c r="E92" s="13">
        <v>18</v>
      </c>
    </row>
    <row r="93" spans="1:5" ht="16" x14ac:dyDescent="0.2">
      <c r="A93" s="39" t="s">
        <v>280</v>
      </c>
      <c r="B93" s="3" t="s">
        <v>279</v>
      </c>
      <c r="C93" s="3" t="s">
        <v>262</v>
      </c>
      <c r="D93" s="13">
        <v>172</v>
      </c>
      <c r="E93" s="13">
        <v>208</v>
      </c>
    </row>
    <row r="94" spans="1:5" ht="16" x14ac:dyDescent="0.2">
      <c r="A94" s="39" t="s">
        <v>280</v>
      </c>
      <c r="B94" s="3" t="s">
        <v>279</v>
      </c>
      <c r="C94" s="3" t="s">
        <v>263</v>
      </c>
      <c r="D94" s="13">
        <v>197</v>
      </c>
      <c r="E94" s="13">
        <v>387</v>
      </c>
    </row>
    <row r="95" spans="1:5" ht="16" x14ac:dyDescent="0.2">
      <c r="A95" s="39" t="s">
        <v>280</v>
      </c>
      <c r="B95" s="3" t="s">
        <v>279</v>
      </c>
      <c r="C95" s="3" t="s">
        <v>265</v>
      </c>
      <c r="D95" s="13">
        <v>1123</v>
      </c>
      <c r="E95" s="13">
        <v>1971</v>
      </c>
    </row>
    <row r="96" spans="1:5" ht="16" x14ac:dyDescent="0.2">
      <c r="A96" s="39" t="s">
        <v>280</v>
      </c>
      <c r="B96" s="3" t="s">
        <v>279</v>
      </c>
      <c r="C96" s="3" t="s">
        <v>267</v>
      </c>
      <c r="D96" s="13">
        <v>442</v>
      </c>
      <c r="E96" s="13">
        <v>751</v>
      </c>
    </row>
    <row r="97" spans="1:5" ht="16" x14ac:dyDescent="0.2">
      <c r="A97" s="39" t="s">
        <v>280</v>
      </c>
      <c r="B97" s="3" t="s">
        <v>279</v>
      </c>
      <c r="C97" s="3" t="s">
        <v>270</v>
      </c>
      <c r="D97" s="13">
        <v>630</v>
      </c>
      <c r="E97" s="13">
        <v>999</v>
      </c>
    </row>
    <row r="98" spans="1:5" ht="16" x14ac:dyDescent="0.2">
      <c r="A98" s="39" t="s">
        <v>281</v>
      </c>
      <c r="B98" s="3" t="s">
        <v>277</v>
      </c>
      <c r="C98" s="3" t="s">
        <v>224</v>
      </c>
      <c r="D98" s="13">
        <v>1141</v>
      </c>
      <c r="E98" s="13">
        <v>1362</v>
      </c>
    </row>
    <row r="99" spans="1:5" ht="16" x14ac:dyDescent="0.2">
      <c r="A99" s="39" t="s">
        <v>281</v>
      </c>
      <c r="B99" s="3" t="s">
        <v>277</v>
      </c>
      <c r="C99" s="3" t="s">
        <v>229</v>
      </c>
      <c r="D99" s="13">
        <v>1077</v>
      </c>
      <c r="E99" s="13">
        <v>1298</v>
      </c>
    </row>
    <row r="100" spans="1:5" ht="16" x14ac:dyDescent="0.2">
      <c r="A100" s="39" t="s">
        <v>281</v>
      </c>
      <c r="B100" s="3" t="s">
        <v>277</v>
      </c>
      <c r="C100" s="3" t="s">
        <v>231</v>
      </c>
      <c r="D100" s="13">
        <v>222</v>
      </c>
      <c r="E100" s="13">
        <v>290</v>
      </c>
    </row>
    <row r="101" spans="1:5" ht="16" x14ac:dyDescent="0.2">
      <c r="A101" s="39" t="s">
        <v>281</v>
      </c>
      <c r="B101" s="3" t="s">
        <v>277</v>
      </c>
      <c r="C101" s="3" t="s">
        <v>232</v>
      </c>
      <c r="D101" s="13">
        <v>252</v>
      </c>
      <c r="E101" s="13">
        <v>258</v>
      </c>
    </row>
    <row r="102" spans="1:5" ht="16" x14ac:dyDescent="0.2">
      <c r="A102" s="39" t="s">
        <v>281</v>
      </c>
      <c r="B102" s="3" t="s">
        <v>277</v>
      </c>
      <c r="C102" s="3" t="s">
        <v>243</v>
      </c>
      <c r="D102" s="13">
        <v>1178</v>
      </c>
      <c r="E102" s="13">
        <v>1341</v>
      </c>
    </row>
    <row r="103" spans="1:5" ht="16" x14ac:dyDescent="0.2">
      <c r="A103" s="39" t="s">
        <v>281</v>
      </c>
      <c r="B103" s="3" t="s">
        <v>277</v>
      </c>
      <c r="C103" s="3" t="s">
        <v>245</v>
      </c>
      <c r="D103" s="13">
        <v>4422</v>
      </c>
      <c r="E103" s="13">
        <v>5207</v>
      </c>
    </row>
    <row r="104" spans="1:5" ht="16" x14ac:dyDescent="0.2">
      <c r="A104" s="39" t="s">
        <v>281</v>
      </c>
      <c r="B104" s="3" t="s">
        <v>277</v>
      </c>
      <c r="C104" s="3" t="s">
        <v>250</v>
      </c>
      <c r="D104" s="13">
        <v>4214</v>
      </c>
      <c r="E104" s="13">
        <v>4979</v>
      </c>
    </row>
    <row r="105" spans="1:5" ht="16" x14ac:dyDescent="0.2">
      <c r="A105" s="39" t="s">
        <v>281</v>
      </c>
      <c r="B105" s="3" t="s">
        <v>277</v>
      </c>
      <c r="C105" s="3" t="s">
        <v>254</v>
      </c>
      <c r="D105" s="13">
        <v>97</v>
      </c>
      <c r="E105" s="13">
        <v>115</v>
      </c>
    </row>
    <row r="106" spans="1:5" ht="16" x14ac:dyDescent="0.2">
      <c r="A106" s="39" t="s">
        <v>281</v>
      </c>
      <c r="B106" s="3" t="s">
        <v>277</v>
      </c>
      <c r="C106" s="3" t="s">
        <v>256</v>
      </c>
      <c r="D106" s="13">
        <v>1656</v>
      </c>
      <c r="E106" s="13">
        <v>1944</v>
      </c>
    </row>
    <row r="107" spans="1:5" ht="16" x14ac:dyDescent="0.2">
      <c r="A107" s="39" t="s">
        <v>281</v>
      </c>
      <c r="B107" s="3" t="s">
        <v>277</v>
      </c>
      <c r="C107" s="3" t="s">
        <v>258</v>
      </c>
      <c r="D107" s="13">
        <v>1232</v>
      </c>
      <c r="E107" s="13">
        <v>1389</v>
      </c>
    </row>
    <row r="108" spans="1:5" ht="16" x14ac:dyDescent="0.2">
      <c r="A108" s="39" t="s">
        <v>281</v>
      </c>
      <c r="B108" s="3" t="s">
        <v>277</v>
      </c>
      <c r="C108" s="3" t="s">
        <v>259</v>
      </c>
      <c r="D108" s="13">
        <v>1333</v>
      </c>
      <c r="E108" s="13">
        <v>1513</v>
      </c>
    </row>
    <row r="109" spans="1:5" ht="16" x14ac:dyDescent="0.2">
      <c r="A109" s="39" t="s">
        <v>281</v>
      </c>
      <c r="B109" s="3" t="s">
        <v>277</v>
      </c>
      <c r="C109" s="3" t="s">
        <v>261</v>
      </c>
      <c r="D109" s="13">
        <v>657</v>
      </c>
      <c r="E109" s="13">
        <v>784</v>
      </c>
    </row>
    <row r="110" spans="1:5" ht="16" x14ac:dyDescent="0.2">
      <c r="A110" s="39" t="s">
        <v>281</v>
      </c>
      <c r="B110" s="3" t="s">
        <v>277</v>
      </c>
      <c r="C110" s="3" t="s">
        <v>264</v>
      </c>
      <c r="D110" s="13">
        <v>549</v>
      </c>
      <c r="E110" s="13">
        <v>719</v>
      </c>
    </row>
    <row r="111" spans="1:5" ht="16" x14ac:dyDescent="0.2">
      <c r="A111" s="39" t="s">
        <v>281</v>
      </c>
      <c r="B111" s="3" t="s">
        <v>277</v>
      </c>
      <c r="C111" s="3" t="s">
        <v>266</v>
      </c>
      <c r="D111" s="13">
        <v>993</v>
      </c>
      <c r="E111" s="13">
        <v>1198</v>
      </c>
    </row>
    <row r="112" spans="1:5" ht="16" x14ac:dyDescent="0.2">
      <c r="A112" s="39" t="s">
        <v>281</v>
      </c>
      <c r="B112" s="3" t="s">
        <v>277</v>
      </c>
      <c r="C112" s="3" t="s">
        <v>268</v>
      </c>
      <c r="D112" s="13">
        <v>842</v>
      </c>
      <c r="E112" s="13">
        <v>1080</v>
      </c>
    </row>
    <row r="113" spans="1:5" ht="16" x14ac:dyDescent="0.2">
      <c r="A113" s="39" t="s">
        <v>281</v>
      </c>
      <c r="B113" s="3" t="s">
        <v>278</v>
      </c>
      <c r="C113" s="3" t="s">
        <v>225</v>
      </c>
      <c r="D113" s="13">
        <v>147</v>
      </c>
      <c r="E113" s="13">
        <v>158</v>
      </c>
    </row>
    <row r="114" spans="1:5" ht="16" x14ac:dyDescent="0.2">
      <c r="A114" s="39" t="s">
        <v>281</v>
      </c>
      <c r="B114" s="3" t="s">
        <v>278</v>
      </c>
      <c r="C114" s="3" t="s">
        <v>226</v>
      </c>
      <c r="D114" s="13">
        <v>1114</v>
      </c>
      <c r="E114" s="13">
        <v>1180</v>
      </c>
    </row>
    <row r="115" spans="1:5" ht="16" x14ac:dyDescent="0.2">
      <c r="A115" s="39" t="s">
        <v>281</v>
      </c>
      <c r="B115" s="3" t="s">
        <v>278</v>
      </c>
      <c r="C115" s="3" t="s">
        <v>227</v>
      </c>
      <c r="D115" s="13">
        <v>131</v>
      </c>
      <c r="E115" s="13">
        <v>148</v>
      </c>
    </row>
    <row r="116" spans="1:5" ht="16" x14ac:dyDescent="0.2">
      <c r="A116" s="39" t="s">
        <v>281</v>
      </c>
      <c r="B116" s="3" t="s">
        <v>278</v>
      </c>
      <c r="C116" s="3" t="s">
        <v>228</v>
      </c>
      <c r="D116" s="13">
        <v>737</v>
      </c>
      <c r="E116" s="13">
        <v>820</v>
      </c>
    </row>
    <row r="117" spans="1:5" ht="16" x14ac:dyDescent="0.2">
      <c r="A117" s="39" t="s">
        <v>281</v>
      </c>
      <c r="B117" s="3" t="s">
        <v>278</v>
      </c>
      <c r="C117" s="3" t="s">
        <v>233</v>
      </c>
      <c r="D117" s="13">
        <v>495</v>
      </c>
      <c r="E117" s="13">
        <v>587</v>
      </c>
    </row>
    <row r="118" spans="1:5" ht="16" x14ac:dyDescent="0.2">
      <c r="A118" s="39" t="s">
        <v>281</v>
      </c>
      <c r="B118" s="3" t="s">
        <v>278</v>
      </c>
      <c r="C118" s="3" t="s">
        <v>234</v>
      </c>
      <c r="D118" s="13">
        <v>275</v>
      </c>
      <c r="E118" s="13">
        <v>314</v>
      </c>
    </row>
    <row r="119" spans="1:5" ht="16" x14ac:dyDescent="0.2">
      <c r="A119" s="39" t="s">
        <v>281</v>
      </c>
      <c r="B119" s="3" t="s">
        <v>278</v>
      </c>
      <c r="C119" s="3" t="s">
        <v>235</v>
      </c>
      <c r="D119" s="13">
        <v>415</v>
      </c>
      <c r="E119" s="13">
        <v>482</v>
      </c>
    </row>
    <row r="120" spans="1:5" ht="16" x14ac:dyDescent="0.2">
      <c r="A120" s="39" t="s">
        <v>281</v>
      </c>
      <c r="B120" s="3" t="s">
        <v>278</v>
      </c>
      <c r="C120" s="3" t="s">
        <v>238</v>
      </c>
      <c r="D120" s="13">
        <v>576</v>
      </c>
      <c r="E120" s="13">
        <v>694</v>
      </c>
    </row>
    <row r="121" spans="1:5" ht="16" x14ac:dyDescent="0.2">
      <c r="A121" s="39" t="s">
        <v>281</v>
      </c>
      <c r="B121" s="3" t="s">
        <v>278</v>
      </c>
      <c r="C121" s="3" t="s">
        <v>241</v>
      </c>
      <c r="D121" s="13">
        <v>1502</v>
      </c>
      <c r="E121" s="13">
        <v>1923</v>
      </c>
    </row>
    <row r="122" spans="1:5" ht="16" x14ac:dyDescent="0.2">
      <c r="A122" s="39" t="s">
        <v>281</v>
      </c>
      <c r="B122" s="3" t="s">
        <v>278</v>
      </c>
      <c r="C122" s="3" t="s">
        <v>244</v>
      </c>
      <c r="D122" s="13">
        <v>305</v>
      </c>
      <c r="E122" s="13">
        <v>346</v>
      </c>
    </row>
    <row r="123" spans="1:5" ht="16" x14ac:dyDescent="0.2">
      <c r="A123" s="39" t="s">
        <v>281</v>
      </c>
      <c r="B123" s="3" t="s">
        <v>278</v>
      </c>
      <c r="C123" s="3" t="s">
        <v>246</v>
      </c>
      <c r="D123" s="13">
        <v>2821</v>
      </c>
      <c r="E123" s="13">
        <v>3203</v>
      </c>
    </row>
    <row r="124" spans="1:5" ht="16" x14ac:dyDescent="0.2">
      <c r="A124" s="39" t="s">
        <v>281</v>
      </c>
      <c r="B124" s="3" t="s">
        <v>278</v>
      </c>
      <c r="C124" s="3" t="s">
        <v>248</v>
      </c>
      <c r="D124" s="13">
        <v>2859</v>
      </c>
      <c r="E124" s="13">
        <v>3318</v>
      </c>
    </row>
    <row r="125" spans="1:5" ht="16" x14ac:dyDescent="0.2">
      <c r="A125" s="39" t="s">
        <v>281</v>
      </c>
      <c r="B125" s="3" t="s">
        <v>278</v>
      </c>
      <c r="C125" s="3" t="s">
        <v>249</v>
      </c>
      <c r="D125" s="13">
        <v>2385</v>
      </c>
      <c r="E125" s="13">
        <v>2808</v>
      </c>
    </row>
    <row r="126" spans="1:5" ht="16" x14ac:dyDescent="0.2">
      <c r="A126" s="39" t="s">
        <v>281</v>
      </c>
      <c r="B126" s="3" t="s">
        <v>278</v>
      </c>
      <c r="C126" s="3" t="s">
        <v>252</v>
      </c>
      <c r="D126" s="13">
        <v>790</v>
      </c>
      <c r="E126" s="13">
        <v>925</v>
      </c>
    </row>
    <row r="127" spans="1:5" ht="16" x14ac:dyDescent="0.2">
      <c r="A127" s="39" t="s">
        <v>281</v>
      </c>
      <c r="B127" s="3" t="s">
        <v>278</v>
      </c>
      <c r="C127" s="3" t="s">
        <v>253</v>
      </c>
      <c r="D127" s="13">
        <v>848</v>
      </c>
      <c r="E127" s="13">
        <v>889</v>
      </c>
    </row>
    <row r="128" spans="1:5" ht="16" x14ac:dyDescent="0.2">
      <c r="A128" s="39" t="s">
        <v>281</v>
      </c>
      <c r="B128" s="3" t="s">
        <v>278</v>
      </c>
      <c r="C128" s="3" t="s">
        <v>260</v>
      </c>
      <c r="D128" s="13">
        <v>184</v>
      </c>
      <c r="E128" s="13">
        <v>176</v>
      </c>
    </row>
    <row r="129" spans="1:5" ht="16" x14ac:dyDescent="0.2">
      <c r="A129" s="39" t="s">
        <v>281</v>
      </c>
      <c r="B129" s="3" t="s">
        <v>278</v>
      </c>
      <c r="C129" s="3" t="s">
        <v>269</v>
      </c>
      <c r="D129" s="13">
        <v>50</v>
      </c>
      <c r="E129" s="13">
        <v>70</v>
      </c>
    </row>
    <row r="130" spans="1:5" ht="16" x14ac:dyDescent="0.2">
      <c r="A130" s="39" t="s">
        <v>281</v>
      </c>
      <c r="B130" s="3" t="s">
        <v>279</v>
      </c>
      <c r="C130" s="3" t="s">
        <v>230</v>
      </c>
      <c r="D130" s="13">
        <v>1093</v>
      </c>
      <c r="E130" s="13">
        <v>1370</v>
      </c>
    </row>
    <row r="131" spans="1:5" ht="16" x14ac:dyDescent="0.2">
      <c r="A131" s="39" t="s">
        <v>281</v>
      </c>
      <c r="B131" s="3" t="s">
        <v>279</v>
      </c>
      <c r="C131" s="3" t="s">
        <v>236</v>
      </c>
      <c r="D131" s="13">
        <v>1317</v>
      </c>
      <c r="E131" s="13">
        <v>1573</v>
      </c>
    </row>
    <row r="132" spans="1:5" ht="16" x14ac:dyDescent="0.2">
      <c r="A132" s="39" t="s">
        <v>281</v>
      </c>
      <c r="B132" s="3" t="s">
        <v>279</v>
      </c>
      <c r="C132" s="3" t="s">
        <v>237</v>
      </c>
      <c r="D132" s="13">
        <v>600</v>
      </c>
      <c r="E132" s="13">
        <v>673</v>
      </c>
    </row>
    <row r="133" spans="1:5" ht="16" x14ac:dyDescent="0.2">
      <c r="A133" s="39" t="s">
        <v>281</v>
      </c>
      <c r="B133" s="3" t="s">
        <v>279</v>
      </c>
      <c r="C133" s="3" t="s">
        <v>239</v>
      </c>
      <c r="D133" s="13">
        <v>305</v>
      </c>
      <c r="E133" s="13">
        <v>387</v>
      </c>
    </row>
    <row r="134" spans="1:5" ht="16" x14ac:dyDescent="0.2">
      <c r="A134" s="39" t="s">
        <v>281</v>
      </c>
      <c r="B134" s="3" t="s">
        <v>279</v>
      </c>
      <c r="C134" s="3" t="s">
        <v>240</v>
      </c>
      <c r="D134" s="13">
        <v>1290</v>
      </c>
      <c r="E134" s="13">
        <v>1484</v>
      </c>
    </row>
    <row r="135" spans="1:5" ht="16" x14ac:dyDescent="0.2">
      <c r="A135" s="39" t="s">
        <v>281</v>
      </c>
      <c r="B135" s="3" t="s">
        <v>279</v>
      </c>
      <c r="C135" s="3" t="s">
        <v>242</v>
      </c>
      <c r="D135" s="13">
        <v>2650</v>
      </c>
      <c r="E135" s="13">
        <v>3100</v>
      </c>
    </row>
    <row r="136" spans="1:5" ht="16" x14ac:dyDescent="0.2">
      <c r="A136" s="39" t="s">
        <v>281</v>
      </c>
      <c r="B136" s="3" t="s">
        <v>279</v>
      </c>
      <c r="C136" s="3" t="s">
        <v>247</v>
      </c>
      <c r="D136" s="13">
        <v>2298</v>
      </c>
      <c r="E136" s="13">
        <v>2701</v>
      </c>
    </row>
    <row r="137" spans="1:5" ht="16" x14ac:dyDescent="0.2">
      <c r="A137" s="39" t="s">
        <v>281</v>
      </c>
      <c r="B137" s="3" t="s">
        <v>279</v>
      </c>
      <c r="C137" s="3" t="s">
        <v>251</v>
      </c>
      <c r="D137" s="13">
        <v>254</v>
      </c>
      <c r="E137" s="13">
        <v>309</v>
      </c>
    </row>
    <row r="138" spans="1:5" ht="16" x14ac:dyDescent="0.2">
      <c r="A138" s="39" t="s">
        <v>281</v>
      </c>
      <c r="B138" s="3" t="s">
        <v>279</v>
      </c>
      <c r="C138" s="3" t="s">
        <v>255</v>
      </c>
      <c r="D138" s="13">
        <v>1840</v>
      </c>
      <c r="E138" s="13">
        <v>2160</v>
      </c>
    </row>
    <row r="139" spans="1:5" ht="16" x14ac:dyDescent="0.2">
      <c r="A139" s="39" t="s">
        <v>281</v>
      </c>
      <c r="B139" s="3" t="s">
        <v>279</v>
      </c>
      <c r="C139" s="3" t="s">
        <v>257</v>
      </c>
      <c r="D139" s="13">
        <v>12</v>
      </c>
      <c r="E139" s="13">
        <v>15</v>
      </c>
    </row>
    <row r="140" spans="1:5" ht="16" x14ac:dyDescent="0.2">
      <c r="A140" s="39" t="s">
        <v>281</v>
      </c>
      <c r="B140" s="3" t="s">
        <v>279</v>
      </c>
      <c r="C140" s="3" t="s">
        <v>262</v>
      </c>
      <c r="D140" s="13">
        <v>222</v>
      </c>
      <c r="E140" s="13">
        <v>222</v>
      </c>
    </row>
    <row r="141" spans="1:5" ht="16" x14ac:dyDescent="0.2">
      <c r="A141" s="39" t="s">
        <v>281</v>
      </c>
      <c r="B141" s="3" t="s">
        <v>279</v>
      </c>
      <c r="C141" s="3" t="s">
        <v>263</v>
      </c>
      <c r="D141" s="13">
        <v>350</v>
      </c>
      <c r="E141" s="13">
        <v>469</v>
      </c>
    </row>
    <row r="142" spans="1:5" ht="16" x14ac:dyDescent="0.2">
      <c r="A142" s="39" t="s">
        <v>281</v>
      </c>
      <c r="B142" s="3" t="s">
        <v>279</v>
      </c>
      <c r="C142" s="3" t="s">
        <v>265</v>
      </c>
      <c r="D142" s="13">
        <v>1482</v>
      </c>
      <c r="E142" s="13">
        <v>1727</v>
      </c>
    </row>
    <row r="143" spans="1:5" ht="16" x14ac:dyDescent="0.2">
      <c r="A143" s="39" t="s">
        <v>281</v>
      </c>
      <c r="B143" s="3" t="s">
        <v>279</v>
      </c>
      <c r="C143" s="3" t="s">
        <v>267</v>
      </c>
      <c r="D143" s="13">
        <v>594</v>
      </c>
      <c r="E143" s="13">
        <v>722</v>
      </c>
    </row>
    <row r="144" spans="1:5" ht="16" x14ac:dyDescent="0.2">
      <c r="A144" s="39" t="s">
        <v>281</v>
      </c>
      <c r="B144" s="3" t="s">
        <v>279</v>
      </c>
      <c r="C144" s="3" t="s">
        <v>270</v>
      </c>
      <c r="D144" s="13">
        <v>810</v>
      </c>
      <c r="E144" s="13">
        <v>996</v>
      </c>
    </row>
    <row r="145" spans="1:5" ht="16" x14ac:dyDescent="0.2">
      <c r="A145" s="39" t="s">
        <v>282</v>
      </c>
      <c r="B145" s="3" t="s">
        <v>277</v>
      </c>
      <c r="C145" s="3" t="s">
        <v>224</v>
      </c>
      <c r="D145" s="13">
        <v>1646</v>
      </c>
      <c r="E145" s="13">
        <v>1588</v>
      </c>
    </row>
    <row r="146" spans="1:5" ht="16" x14ac:dyDescent="0.2">
      <c r="A146" s="39" t="s">
        <v>282</v>
      </c>
      <c r="B146" s="3" t="s">
        <v>277</v>
      </c>
      <c r="C146" s="3" t="s">
        <v>229</v>
      </c>
      <c r="D146" s="13">
        <v>1511</v>
      </c>
      <c r="E146" s="13">
        <v>1494</v>
      </c>
    </row>
    <row r="147" spans="1:5" ht="16" x14ac:dyDescent="0.2">
      <c r="A147" s="39" t="s">
        <v>282</v>
      </c>
      <c r="B147" s="3" t="s">
        <v>277</v>
      </c>
      <c r="C147" s="3" t="s">
        <v>231</v>
      </c>
      <c r="D147" s="13">
        <v>395</v>
      </c>
      <c r="E147" s="13">
        <v>392</v>
      </c>
    </row>
    <row r="148" spans="1:5" ht="16" x14ac:dyDescent="0.2">
      <c r="A148" s="39" t="s">
        <v>282</v>
      </c>
      <c r="B148" s="3" t="s">
        <v>277</v>
      </c>
      <c r="C148" s="3" t="s">
        <v>232</v>
      </c>
      <c r="D148" s="13">
        <v>257</v>
      </c>
      <c r="E148" s="13">
        <v>275</v>
      </c>
    </row>
    <row r="149" spans="1:5" ht="16" x14ac:dyDescent="0.2">
      <c r="A149" s="39" t="s">
        <v>282</v>
      </c>
      <c r="B149" s="3" t="s">
        <v>277</v>
      </c>
      <c r="C149" s="3" t="s">
        <v>243</v>
      </c>
      <c r="D149" s="13">
        <v>1553</v>
      </c>
      <c r="E149" s="13">
        <v>1439</v>
      </c>
    </row>
    <row r="150" spans="1:5" ht="16" x14ac:dyDescent="0.2">
      <c r="A150" s="39" t="s">
        <v>282</v>
      </c>
      <c r="B150" s="3" t="s">
        <v>277</v>
      </c>
      <c r="C150" s="3" t="s">
        <v>245</v>
      </c>
      <c r="D150" s="13">
        <v>6132</v>
      </c>
      <c r="E150" s="13">
        <v>5878</v>
      </c>
    </row>
    <row r="151" spans="1:5" ht="16" x14ac:dyDescent="0.2">
      <c r="A151" s="39" t="s">
        <v>282</v>
      </c>
      <c r="B151" s="3" t="s">
        <v>277</v>
      </c>
      <c r="C151" s="3" t="s">
        <v>250</v>
      </c>
      <c r="D151" s="13">
        <v>5850</v>
      </c>
      <c r="E151" s="13">
        <v>5524</v>
      </c>
    </row>
    <row r="152" spans="1:5" ht="16" x14ac:dyDescent="0.2">
      <c r="A152" s="39" t="s">
        <v>282</v>
      </c>
      <c r="B152" s="3" t="s">
        <v>277</v>
      </c>
      <c r="C152" s="3" t="s">
        <v>254</v>
      </c>
      <c r="D152" s="13">
        <v>162</v>
      </c>
      <c r="E152" s="13">
        <v>138</v>
      </c>
    </row>
    <row r="153" spans="1:5" ht="16" x14ac:dyDescent="0.2">
      <c r="A153" s="39" t="s">
        <v>282</v>
      </c>
      <c r="B153" s="3" t="s">
        <v>277</v>
      </c>
      <c r="C153" s="3" t="s">
        <v>256</v>
      </c>
      <c r="D153" s="13">
        <v>2274</v>
      </c>
      <c r="E153" s="13">
        <v>2139</v>
      </c>
    </row>
    <row r="154" spans="1:5" ht="16" x14ac:dyDescent="0.2">
      <c r="A154" s="39" t="s">
        <v>282</v>
      </c>
      <c r="B154" s="3" t="s">
        <v>277</v>
      </c>
      <c r="C154" s="3" t="s">
        <v>258</v>
      </c>
      <c r="D154" s="13">
        <v>1601</v>
      </c>
      <c r="E154" s="13">
        <v>1519</v>
      </c>
    </row>
    <row r="155" spans="1:5" ht="16" x14ac:dyDescent="0.2">
      <c r="A155" s="39" t="s">
        <v>282</v>
      </c>
      <c r="B155" s="3" t="s">
        <v>277</v>
      </c>
      <c r="C155" s="3" t="s">
        <v>259</v>
      </c>
      <c r="D155" s="13">
        <v>1760</v>
      </c>
      <c r="E155" s="13">
        <v>1687</v>
      </c>
    </row>
    <row r="156" spans="1:5" ht="16" x14ac:dyDescent="0.2">
      <c r="A156" s="39" t="s">
        <v>282</v>
      </c>
      <c r="B156" s="3" t="s">
        <v>277</v>
      </c>
      <c r="C156" s="3" t="s">
        <v>261</v>
      </c>
      <c r="D156" s="13">
        <v>911</v>
      </c>
      <c r="E156" s="13">
        <v>841</v>
      </c>
    </row>
    <row r="157" spans="1:5" ht="16" x14ac:dyDescent="0.2">
      <c r="A157" s="39" t="s">
        <v>282</v>
      </c>
      <c r="B157" s="3" t="s">
        <v>277</v>
      </c>
      <c r="C157" s="3" t="s">
        <v>264</v>
      </c>
      <c r="D157" s="13">
        <v>816</v>
      </c>
      <c r="E157" s="13">
        <v>740</v>
      </c>
    </row>
    <row r="158" spans="1:5" ht="16" x14ac:dyDescent="0.2">
      <c r="A158" s="39" t="s">
        <v>282</v>
      </c>
      <c r="B158" s="3" t="s">
        <v>277</v>
      </c>
      <c r="C158" s="3" t="s">
        <v>266</v>
      </c>
      <c r="D158" s="13">
        <v>1387</v>
      </c>
      <c r="E158" s="13">
        <v>1323</v>
      </c>
    </row>
    <row r="159" spans="1:5" ht="16" x14ac:dyDescent="0.2">
      <c r="A159" s="39" t="s">
        <v>282</v>
      </c>
      <c r="B159" s="3" t="s">
        <v>277</v>
      </c>
      <c r="C159" s="3" t="s">
        <v>268</v>
      </c>
      <c r="D159" s="13">
        <v>1284</v>
      </c>
      <c r="E159" s="13">
        <v>1314</v>
      </c>
    </row>
    <row r="160" spans="1:5" ht="16" x14ac:dyDescent="0.2">
      <c r="A160" s="39" t="s">
        <v>282</v>
      </c>
      <c r="B160" s="3" t="s">
        <v>278</v>
      </c>
      <c r="C160" s="3" t="s">
        <v>225</v>
      </c>
      <c r="D160" s="13">
        <v>173</v>
      </c>
      <c r="E160" s="13">
        <v>158</v>
      </c>
    </row>
    <row r="161" spans="1:5" ht="16" x14ac:dyDescent="0.2">
      <c r="A161" s="39" t="s">
        <v>282</v>
      </c>
      <c r="B161" s="3" t="s">
        <v>278</v>
      </c>
      <c r="C161" s="3" t="s">
        <v>226</v>
      </c>
      <c r="D161" s="13">
        <v>1229</v>
      </c>
      <c r="E161" s="13">
        <v>1266</v>
      </c>
    </row>
    <row r="162" spans="1:5" ht="16" x14ac:dyDescent="0.2">
      <c r="A162" s="39" t="s">
        <v>282</v>
      </c>
      <c r="B162" s="3" t="s">
        <v>278</v>
      </c>
      <c r="C162" s="3" t="s">
        <v>227</v>
      </c>
      <c r="D162" s="13">
        <v>218</v>
      </c>
      <c r="E162" s="13">
        <v>199</v>
      </c>
    </row>
    <row r="163" spans="1:5" ht="16" x14ac:dyDescent="0.2">
      <c r="A163" s="39" t="s">
        <v>282</v>
      </c>
      <c r="B163" s="3" t="s">
        <v>278</v>
      </c>
      <c r="C163" s="3" t="s">
        <v>228</v>
      </c>
      <c r="D163" s="13">
        <v>921</v>
      </c>
      <c r="E163" s="13">
        <v>903</v>
      </c>
    </row>
    <row r="164" spans="1:5" ht="16" x14ac:dyDescent="0.2">
      <c r="A164" s="39" t="s">
        <v>282</v>
      </c>
      <c r="B164" s="3" t="s">
        <v>278</v>
      </c>
      <c r="C164" s="3" t="s">
        <v>233</v>
      </c>
      <c r="D164" s="13">
        <v>646</v>
      </c>
      <c r="E164" s="13">
        <v>614</v>
      </c>
    </row>
    <row r="165" spans="1:5" ht="16" x14ac:dyDescent="0.2">
      <c r="A165" s="39" t="s">
        <v>282</v>
      </c>
      <c r="B165" s="3" t="s">
        <v>278</v>
      </c>
      <c r="C165" s="3" t="s">
        <v>234</v>
      </c>
      <c r="D165" s="13">
        <v>344</v>
      </c>
      <c r="E165" s="13">
        <v>302</v>
      </c>
    </row>
    <row r="166" spans="1:5" ht="16" x14ac:dyDescent="0.2">
      <c r="A166" s="39" t="s">
        <v>282</v>
      </c>
      <c r="B166" s="3" t="s">
        <v>278</v>
      </c>
      <c r="C166" s="3" t="s">
        <v>235</v>
      </c>
      <c r="D166" s="13">
        <v>568</v>
      </c>
      <c r="E166" s="13">
        <v>528</v>
      </c>
    </row>
    <row r="167" spans="1:5" ht="16" x14ac:dyDescent="0.2">
      <c r="A167" s="39" t="s">
        <v>282</v>
      </c>
      <c r="B167" s="3" t="s">
        <v>278</v>
      </c>
      <c r="C167" s="3" t="s">
        <v>238</v>
      </c>
      <c r="D167" s="13">
        <v>813</v>
      </c>
      <c r="E167" s="13">
        <v>817</v>
      </c>
    </row>
    <row r="168" spans="1:5" ht="16" x14ac:dyDescent="0.2">
      <c r="A168" s="39" t="s">
        <v>282</v>
      </c>
      <c r="B168" s="3" t="s">
        <v>278</v>
      </c>
      <c r="C168" s="3" t="s">
        <v>241</v>
      </c>
      <c r="D168" s="13">
        <v>2267</v>
      </c>
      <c r="E168" s="13">
        <v>2164</v>
      </c>
    </row>
    <row r="169" spans="1:5" ht="16" x14ac:dyDescent="0.2">
      <c r="A169" s="39" t="s">
        <v>282</v>
      </c>
      <c r="B169" s="3" t="s">
        <v>278</v>
      </c>
      <c r="C169" s="3" t="s">
        <v>244</v>
      </c>
      <c r="D169" s="13">
        <v>451</v>
      </c>
      <c r="E169" s="13">
        <v>412</v>
      </c>
    </row>
    <row r="170" spans="1:5" ht="16" x14ac:dyDescent="0.2">
      <c r="A170" s="39" t="s">
        <v>282</v>
      </c>
      <c r="B170" s="3" t="s">
        <v>278</v>
      </c>
      <c r="C170" s="3" t="s">
        <v>246</v>
      </c>
      <c r="D170" s="13">
        <v>3578</v>
      </c>
      <c r="E170" s="13">
        <v>3498</v>
      </c>
    </row>
    <row r="171" spans="1:5" ht="16" x14ac:dyDescent="0.2">
      <c r="A171" s="39" t="s">
        <v>282</v>
      </c>
      <c r="B171" s="3" t="s">
        <v>278</v>
      </c>
      <c r="C171" s="3" t="s">
        <v>248</v>
      </c>
      <c r="D171" s="13">
        <v>3849</v>
      </c>
      <c r="E171" s="13">
        <v>3766</v>
      </c>
    </row>
    <row r="172" spans="1:5" ht="16" x14ac:dyDescent="0.2">
      <c r="A172" s="39" t="s">
        <v>282</v>
      </c>
      <c r="B172" s="3" t="s">
        <v>278</v>
      </c>
      <c r="C172" s="3" t="s">
        <v>249</v>
      </c>
      <c r="D172" s="13">
        <v>3271</v>
      </c>
      <c r="E172" s="13">
        <v>3063</v>
      </c>
    </row>
    <row r="173" spans="1:5" ht="16" x14ac:dyDescent="0.2">
      <c r="A173" s="39" t="s">
        <v>282</v>
      </c>
      <c r="B173" s="3" t="s">
        <v>278</v>
      </c>
      <c r="C173" s="3" t="s">
        <v>252</v>
      </c>
      <c r="D173" s="13">
        <v>1102</v>
      </c>
      <c r="E173" s="13">
        <v>992</v>
      </c>
    </row>
    <row r="174" spans="1:5" ht="16" x14ac:dyDescent="0.2">
      <c r="A174" s="39" t="s">
        <v>282</v>
      </c>
      <c r="B174" s="3" t="s">
        <v>278</v>
      </c>
      <c r="C174" s="3" t="s">
        <v>253</v>
      </c>
      <c r="D174" s="13">
        <v>887</v>
      </c>
      <c r="E174" s="13">
        <v>944</v>
      </c>
    </row>
    <row r="175" spans="1:5" ht="16" x14ac:dyDescent="0.2">
      <c r="A175" s="39" t="s">
        <v>282</v>
      </c>
      <c r="B175" s="3" t="s">
        <v>278</v>
      </c>
      <c r="C175" s="3" t="s">
        <v>260</v>
      </c>
      <c r="D175" s="13">
        <v>175</v>
      </c>
      <c r="E175" s="13">
        <v>189</v>
      </c>
    </row>
    <row r="176" spans="1:5" ht="16" x14ac:dyDescent="0.2">
      <c r="A176" s="39" t="s">
        <v>282</v>
      </c>
      <c r="B176" s="3" t="s">
        <v>278</v>
      </c>
      <c r="C176" s="3" t="s">
        <v>269</v>
      </c>
      <c r="D176" s="13">
        <v>83</v>
      </c>
      <c r="E176" s="13">
        <v>72</v>
      </c>
    </row>
    <row r="177" spans="1:5" ht="16" x14ac:dyDescent="0.2">
      <c r="A177" s="39" t="s">
        <v>282</v>
      </c>
      <c r="B177" s="3" t="s">
        <v>279</v>
      </c>
      <c r="C177" s="3" t="s">
        <v>230</v>
      </c>
      <c r="D177" s="13">
        <v>1580</v>
      </c>
      <c r="E177" s="13">
        <v>1566</v>
      </c>
    </row>
    <row r="178" spans="1:5" ht="16" x14ac:dyDescent="0.2">
      <c r="A178" s="39" t="s">
        <v>282</v>
      </c>
      <c r="B178" s="3" t="s">
        <v>279</v>
      </c>
      <c r="C178" s="3" t="s">
        <v>236</v>
      </c>
      <c r="D178" s="13">
        <v>1939</v>
      </c>
      <c r="E178" s="13">
        <v>1770</v>
      </c>
    </row>
    <row r="179" spans="1:5" ht="16" x14ac:dyDescent="0.2">
      <c r="A179" s="39" t="s">
        <v>282</v>
      </c>
      <c r="B179" s="3" t="s">
        <v>279</v>
      </c>
      <c r="C179" s="3" t="s">
        <v>237</v>
      </c>
      <c r="D179" s="13">
        <v>849</v>
      </c>
      <c r="E179" s="13">
        <v>736</v>
      </c>
    </row>
    <row r="180" spans="1:5" ht="16" x14ac:dyDescent="0.2">
      <c r="A180" s="39" t="s">
        <v>282</v>
      </c>
      <c r="B180" s="3" t="s">
        <v>279</v>
      </c>
      <c r="C180" s="3" t="s">
        <v>239</v>
      </c>
      <c r="D180" s="13">
        <v>467</v>
      </c>
      <c r="E180" s="13">
        <v>454</v>
      </c>
    </row>
    <row r="181" spans="1:5" ht="16" x14ac:dyDescent="0.2">
      <c r="A181" s="39" t="s">
        <v>282</v>
      </c>
      <c r="B181" s="3" t="s">
        <v>279</v>
      </c>
      <c r="C181" s="3" t="s">
        <v>240</v>
      </c>
      <c r="D181" s="13">
        <v>1835</v>
      </c>
      <c r="E181" s="13">
        <v>1659</v>
      </c>
    </row>
    <row r="182" spans="1:5" ht="16" x14ac:dyDescent="0.2">
      <c r="A182" s="39" t="s">
        <v>282</v>
      </c>
      <c r="B182" s="3" t="s">
        <v>279</v>
      </c>
      <c r="C182" s="3" t="s">
        <v>242</v>
      </c>
      <c r="D182" s="13">
        <v>3636</v>
      </c>
      <c r="E182" s="13">
        <v>3410</v>
      </c>
    </row>
    <row r="183" spans="1:5" ht="16" x14ac:dyDescent="0.2">
      <c r="A183" s="39" t="s">
        <v>282</v>
      </c>
      <c r="B183" s="3" t="s">
        <v>279</v>
      </c>
      <c r="C183" s="3" t="s">
        <v>247</v>
      </c>
      <c r="D183" s="13">
        <v>3218</v>
      </c>
      <c r="E183" s="13">
        <v>2992</v>
      </c>
    </row>
    <row r="184" spans="1:5" ht="16" x14ac:dyDescent="0.2">
      <c r="A184" s="39" t="s">
        <v>282</v>
      </c>
      <c r="B184" s="3" t="s">
        <v>279</v>
      </c>
      <c r="C184" s="3" t="s">
        <v>251</v>
      </c>
      <c r="D184" s="13">
        <v>372</v>
      </c>
      <c r="E184" s="13">
        <v>353</v>
      </c>
    </row>
    <row r="185" spans="1:5" ht="16" x14ac:dyDescent="0.2">
      <c r="A185" s="39" t="s">
        <v>282</v>
      </c>
      <c r="B185" s="3" t="s">
        <v>279</v>
      </c>
      <c r="C185" s="3" t="s">
        <v>255</v>
      </c>
      <c r="D185" s="13">
        <v>2514</v>
      </c>
      <c r="E185" s="13">
        <v>2438</v>
      </c>
    </row>
    <row r="186" spans="1:5" ht="16" x14ac:dyDescent="0.2">
      <c r="A186" s="39" t="s">
        <v>282</v>
      </c>
      <c r="B186" s="3" t="s">
        <v>279</v>
      </c>
      <c r="C186" s="3" t="s">
        <v>257</v>
      </c>
      <c r="D186" s="13">
        <v>21</v>
      </c>
      <c r="E186" s="13">
        <v>18</v>
      </c>
    </row>
    <row r="187" spans="1:5" ht="16" x14ac:dyDescent="0.2">
      <c r="A187" s="39" t="s">
        <v>282</v>
      </c>
      <c r="B187" s="3" t="s">
        <v>279</v>
      </c>
      <c r="C187" s="3" t="s">
        <v>262</v>
      </c>
      <c r="D187" s="13">
        <v>240</v>
      </c>
      <c r="E187" s="13">
        <v>247</v>
      </c>
    </row>
    <row r="188" spans="1:5" ht="16" x14ac:dyDescent="0.2">
      <c r="A188" s="39" t="s">
        <v>282</v>
      </c>
      <c r="B188" s="3" t="s">
        <v>279</v>
      </c>
      <c r="C188" s="3" t="s">
        <v>263</v>
      </c>
      <c r="D188" s="13">
        <v>473</v>
      </c>
      <c r="E188" s="13">
        <v>439</v>
      </c>
    </row>
    <row r="189" spans="1:5" ht="16" x14ac:dyDescent="0.2">
      <c r="A189" s="39" t="s">
        <v>282</v>
      </c>
      <c r="B189" s="3" t="s">
        <v>279</v>
      </c>
      <c r="C189" s="3" t="s">
        <v>265</v>
      </c>
      <c r="D189" s="13">
        <v>2221</v>
      </c>
      <c r="E189" s="13">
        <v>1994</v>
      </c>
    </row>
    <row r="190" spans="1:5" ht="16" x14ac:dyDescent="0.2">
      <c r="A190" s="39" t="s">
        <v>282</v>
      </c>
      <c r="B190" s="3" t="s">
        <v>279</v>
      </c>
      <c r="C190" s="3" t="s">
        <v>267</v>
      </c>
      <c r="D190" s="13">
        <v>833</v>
      </c>
      <c r="E190" s="13">
        <v>773</v>
      </c>
    </row>
    <row r="191" spans="1:5" ht="16" x14ac:dyDescent="0.2">
      <c r="A191" s="39" t="s">
        <v>282</v>
      </c>
      <c r="B191" s="3" t="s">
        <v>279</v>
      </c>
      <c r="C191" s="3" t="s">
        <v>270</v>
      </c>
      <c r="D191" s="13">
        <v>1153</v>
      </c>
      <c r="E191" s="13">
        <v>1201</v>
      </c>
    </row>
    <row r="192" spans="1:5" ht="16" x14ac:dyDescent="0.2">
      <c r="A192" s="39" t="s">
        <v>283</v>
      </c>
      <c r="B192" s="3" t="s">
        <v>277</v>
      </c>
      <c r="C192" s="3" t="s">
        <v>224</v>
      </c>
      <c r="D192" s="13">
        <v>1646</v>
      </c>
      <c r="E192" s="13">
        <v>1643</v>
      </c>
    </row>
    <row r="193" spans="1:5" ht="16" x14ac:dyDescent="0.2">
      <c r="A193" s="39" t="s">
        <v>283</v>
      </c>
      <c r="B193" s="3" t="s">
        <v>277</v>
      </c>
      <c r="C193" s="3" t="s">
        <v>229</v>
      </c>
      <c r="D193" s="13">
        <v>1511</v>
      </c>
      <c r="E193" s="13">
        <v>1523</v>
      </c>
    </row>
    <row r="194" spans="1:5" ht="16" x14ac:dyDescent="0.2">
      <c r="A194" s="39" t="s">
        <v>283</v>
      </c>
      <c r="B194" s="3" t="s">
        <v>277</v>
      </c>
      <c r="C194" s="3" t="s">
        <v>231</v>
      </c>
      <c r="D194" s="13">
        <v>395</v>
      </c>
      <c r="E194" s="13">
        <v>411</v>
      </c>
    </row>
    <row r="195" spans="1:5" ht="16" x14ac:dyDescent="0.2">
      <c r="A195" s="39" t="s">
        <v>283</v>
      </c>
      <c r="B195" s="3" t="s">
        <v>277</v>
      </c>
      <c r="C195" s="3" t="s">
        <v>232</v>
      </c>
      <c r="D195" s="13">
        <v>257</v>
      </c>
      <c r="E195" s="13">
        <v>270</v>
      </c>
    </row>
    <row r="196" spans="1:5" ht="16" x14ac:dyDescent="0.2">
      <c r="A196" s="39" t="s">
        <v>283</v>
      </c>
      <c r="B196" s="3" t="s">
        <v>277</v>
      </c>
      <c r="C196" s="3" t="s">
        <v>243</v>
      </c>
      <c r="D196" s="13">
        <v>1553</v>
      </c>
      <c r="E196" s="13">
        <v>1484</v>
      </c>
    </row>
    <row r="197" spans="1:5" ht="16" x14ac:dyDescent="0.2">
      <c r="A197" s="39" t="s">
        <v>283</v>
      </c>
      <c r="B197" s="3" t="s">
        <v>277</v>
      </c>
      <c r="C197" s="3" t="s">
        <v>245</v>
      </c>
      <c r="D197" s="13">
        <v>6132</v>
      </c>
      <c r="E197" s="13">
        <v>5939</v>
      </c>
    </row>
    <row r="198" spans="1:5" ht="16" x14ac:dyDescent="0.2">
      <c r="A198" s="39" t="s">
        <v>283</v>
      </c>
      <c r="B198" s="3" t="s">
        <v>277</v>
      </c>
      <c r="C198" s="3" t="s">
        <v>250</v>
      </c>
      <c r="D198" s="13">
        <v>5850</v>
      </c>
      <c r="E198" s="13">
        <v>5628</v>
      </c>
    </row>
    <row r="199" spans="1:5" ht="16" x14ac:dyDescent="0.2">
      <c r="A199" s="39" t="s">
        <v>283</v>
      </c>
      <c r="B199" s="3" t="s">
        <v>277</v>
      </c>
      <c r="C199" s="3" t="s">
        <v>254</v>
      </c>
      <c r="D199" s="13">
        <v>162</v>
      </c>
      <c r="E199" s="13">
        <v>143</v>
      </c>
    </row>
    <row r="200" spans="1:5" ht="16" x14ac:dyDescent="0.2">
      <c r="A200" s="39" t="s">
        <v>283</v>
      </c>
      <c r="B200" s="3" t="s">
        <v>277</v>
      </c>
      <c r="C200" s="3" t="s">
        <v>256</v>
      </c>
      <c r="D200" s="13">
        <v>2274</v>
      </c>
      <c r="E200" s="13">
        <v>2176</v>
      </c>
    </row>
    <row r="201" spans="1:5" ht="16" x14ac:dyDescent="0.2">
      <c r="A201" s="39" t="s">
        <v>283</v>
      </c>
      <c r="B201" s="3" t="s">
        <v>277</v>
      </c>
      <c r="C201" s="3" t="s">
        <v>258</v>
      </c>
      <c r="D201" s="13">
        <v>1601</v>
      </c>
      <c r="E201" s="13">
        <v>1523</v>
      </c>
    </row>
    <row r="202" spans="1:5" ht="16" x14ac:dyDescent="0.2">
      <c r="A202" s="39" t="s">
        <v>283</v>
      </c>
      <c r="B202" s="3" t="s">
        <v>277</v>
      </c>
      <c r="C202" s="3" t="s">
        <v>259</v>
      </c>
      <c r="D202" s="13">
        <v>1760</v>
      </c>
      <c r="E202" s="13">
        <v>1685</v>
      </c>
    </row>
    <row r="203" spans="1:5" ht="16" x14ac:dyDescent="0.2">
      <c r="A203" s="39" t="s">
        <v>283</v>
      </c>
      <c r="B203" s="3" t="s">
        <v>277</v>
      </c>
      <c r="C203" s="3" t="s">
        <v>261</v>
      </c>
      <c r="D203" s="13">
        <v>911</v>
      </c>
      <c r="E203" s="13">
        <v>828</v>
      </c>
    </row>
    <row r="204" spans="1:5" ht="16" x14ac:dyDescent="0.2">
      <c r="A204" s="39" t="s">
        <v>283</v>
      </c>
      <c r="B204" s="3" t="s">
        <v>277</v>
      </c>
      <c r="C204" s="3" t="s">
        <v>264</v>
      </c>
      <c r="D204" s="13">
        <v>816</v>
      </c>
      <c r="E204" s="13">
        <v>757</v>
      </c>
    </row>
    <row r="205" spans="1:5" ht="16" x14ac:dyDescent="0.2">
      <c r="A205" s="39" t="s">
        <v>283</v>
      </c>
      <c r="B205" s="3" t="s">
        <v>277</v>
      </c>
      <c r="C205" s="3" t="s">
        <v>266</v>
      </c>
      <c r="D205" s="13">
        <v>1387</v>
      </c>
      <c r="E205" s="13">
        <v>1336</v>
      </c>
    </row>
    <row r="206" spans="1:5" ht="16" x14ac:dyDescent="0.2">
      <c r="A206" s="39" t="s">
        <v>283</v>
      </c>
      <c r="B206" s="3" t="s">
        <v>277</v>
      </c>
      <c r="C206" s="3" t="s">
        <v>268</v>
      </c>
      <c r="D206" s="13">
        <v>1284</v>
      </c>
      <c r="E206" s="13">
        <v>1332</v>
      </c>
    </row>
    <row r="207" spans="1:5" ht="16" x14ac:dyDescent="0.2">
      <c r="A207" s="39" t="s">
        <v>283</v>
      </c>
      <c r="B207" s="3" t="s">
        <v>278</v>
      </c>
      <c r="C207" s="3" t="s">
        <v>225</v>
      </c>
      <c r="D207" s="13">
        <v>173</v>
      </c>
      <c r="E207" s="13">
        <v>151</v>
      </c>
    </row>
    <row r="208" spans="1:5" ht="16" x14ac:dyDescent="0.2">
      <c r="A208" s="39" t="s">
        <v>283</v>
      </c>
      <c r="B208" s="3" t="s">
        <v>278</v>
      </c>
      <c r="C208" s="3" t="s">
        <v>226</v>
      </c>
      <c r="D208" s="13">
        <v>1229</v>
      </c>
      <c r="E208" s="13">
        <v>1257</v>
      </c>
    </row>
    <row r="209" spans="1:5" ht="16" x14ac:dyDescent="0.2">
      <c r="A209" s="39" t="s">
        <v>283</v>
      </c>
      <c r="B209" s="3" t="s">
        <v>278</v>
      </c>
      <c r="C209" s="3" t="s">
        <v>227</v>
      </c>
      <c r="D209" s="13">
        <v>218</v>
      </c>
      <c r="E209" s="13">
        <v>208</v>
      </c>
    </row>
    <row r="210" spans="1:5" ht="16" x14ac:dyDescent="0.2">
      <c r="A210" s="39" t="s">
        <v>283</v>
      </c>
      <c r="B210" s="3" t="s">
        <v>278</v>
      </c>
      <c r="C210" s="3" t="s">
        <v>228</v>
      </c>
      <c r="D210" s="13">
        <v>921</v>
      </c>
      <c r="E210" s="13">
        <v>907</v>
      </c>
    </row>
    <row r="211" spans="1:5" ht="16" x14ac:dyDescent="0.2">
      <c r="A211" s="39" t="s">
        <v>283</v>
      </c>
      <c r="B211" s="3" t="s">
        <v>278</v>
      </c>
      <c r="C211" s="3" t="s">
        <v>233</v>
      </c>
      <c r="D211" s="13">
        <v>646</v>
      </c>
      <c r="E211" s="13">
        <v>619</v>
      </c>
    </row>
    <row r="212" spans="1:5" ht="16" x14ac:dyDescent="0.2">
      <c r="A212" s="39" t="s">
        <v>283</v>
      </c>
      <c r="B212" s="3" t="s">
        <v>278</v>
      </c>
      <c r="C212" s="3" t="s">
        <v>234</v>
      </c>
      <c r="D212" s="13">
        <v>344</v>
      </c>
      <c r="E212" s="13">
        <v>289</v>
      </c>
    </row>
    <row r="213" spans="1:5" ht="16" x14ac:dyDescent="0.2">
      <c r="A213" s="39" t="s">
        <v>283</v>
      </c>
      <c r="B213" s="3" t="s">
        <v>278</v>
      </c>
      <c r="C213" s="3" t="s">
        <v>235</v>
      </c>
      <c r="D213" s="13">
        <v>568</v>
      </c>
      <c r="E213" s="13">
        <v>537</v>
      </c>
    </row>
    <row r="214" spans="1:5" ht="16" x14ac:dyDescent="0.2">
      <c r="A214" s="39" t="s">
        <v>283</v>
      </c>
      <c r="B214" s="3" t="s">
        <v>278</v>
      </c>
      <c r="C214" s="3" t="s">
        <v>238</v>
      </c>
      <c r="D214" s="13">
        <v>813</v>
      </c>
      <c r="E214" s="13">
        <v>839</v>
      </c>
    </row>
    <row r="215" spans="1:5" ht="16" x14ac:dyDescent="0.2">
      <c r="A215" s="39" t="s">
        <v>283</v>
      </c>
      <c r="B215" s="3" t="s">
        <v>278</v>
      </c>
      <c r="C215" s="3" t="s">
        <v>241</v>
      </c>
      <c r="D215" s="13">
        <v>2267</v>
      </c>
      <c r="E215" s="13">
        <v>2259</v>
      </c>
    </row>
    <row r="216" spans="1:5" ht="16" x14ac:dyDescent="0.2">
      <c r="A216" s="39" t="s">
        <v>283</v>
      </c>
      <c r="B216" s="3" t="s">
        <v>278</v>
      </c>
      <c r="C216" s="3" t="s">
        <v>244</v>
      </c>
      <c r="D216" s="13">
        <v>451</v>
      </c>
      <c r="E216" s="13">
        <v>434</v>
      </c>
    </row>
    <row r="217" spans="1:5" ht="16" x14ac:dyDescent="0.2">
      <c r="A217" s="39" t="s">
        <v>283</v>
      </c>
      <c r="B217" s="3" t="s">
        <v>278</v>
      </c>
      <c r="C217" s="3" t="s">
        <v>246</v>
      </c>
      <c r="D217" s="13">
        <v>3578</v>
      </c>
      <c r="E217" s="13">
        <v>3547</v>
      </c>
    </row>
    <row r="218" spans="1:5" ht="16" x14ac:dyDescent="0.2">
      <c r="A218" s="39" t="s">
        <v>283</v>
      </c>
      <c r="B218" s="3" t="s">
        <v>278</v>
      </c>
      <c r="C218" s="3" t="s">
        <v>248</v>
      </c>
      <c r="D218" s="13">
        <v>3849</v>
      </c>
      <c r="E218" s="13">
        <v>3858</v>
      </c>
    </row>
    <row r="219" spans="1:5" ht="16" x14ac:dyDescent="0.2">
      <c r="A219" s="39" t="s">
        <v>283</v>
      </c>
      <c r="B219" s="3" t="s">
        <v>278</v>
      </c>
      <c r="C219" s="3" t="s">
        <v>249</v>
      </c>
      <c r="D219" s="13">
        <v>3271</v>
      </c>
      <c r="E219" s="13">
        <v>3096</v>
      </c>
    </row>
    <row r="220" spans="1:5" ht="16" x14ac:dyDescent="0.2">
      <c r="A220" s="39" t="s">
        <v>283</v>
      </c>
      <c r="B220" s="3" t="s">
        <v>278</v>
      </c>
      <c r="C220" s="3" t="s">
        <v>252</v>
      </c>
      <c r="D220" s="13">
        <v>1102</v>
      </c>
      <c r="E220" s="13">
        <v>1002</v>
      </c>
    </row>
    <row r="221" spans="1:5" ht="16" x14ac:dyDescent="0.2">
      <c r="A221" s="39" t="s">
        <v>283</v>
      </c>
      <c r="B221" s="3" t="s">
        <v>278</v>
      </c>
      <c r="C221" s="3" t="s">
        <v>253</v>
      </c>
      <c r="D221" s="13">
        <v>887</v>
      </c>
      <c r="E221" s="13">
        <v>932</v>
      </c>
    </row>
    <row r="222" spans="1:5" ht="16" x14ac:dyDescent="0.2">
      <c r="A222" s="39" t="s">
        <v>283</v>
      </c>
      <c r="B222" s="3" t="s">
        <v>278</v>
      </c>
      <c r="C222" s="3" t="s">
        <v>260</v>
      </c>
      <c r="D222" s="13">
        <v>175</v>
      </c>
      <c r="E222" s="13">
        <v>189</v>
      </c>
    </row>
    <row r="223" spans="1:5" ht="16" x14ac:dyDescent="0.2">
      <c r="A223" s="39" t="s">
        <v>283</v>
      </c>
      <c r="B223" s="3" t="s">
        <v>278</v>
      </c>
      <c r="C223" s="3" t="s">
        <v>269</v>
      </c>
      <c r="D223" s="13">
        <v>83</v>
      </c>
      <c r="E223" s="13">
        <v>78</v>
      </c>
    </row>
    <row r="224" spans="1:5" ht="16" x14ac:dyDescent="0.2">
      <c r="A224" s="39" t="s">
        <v>283</v>
      </c>
      <c r="B224" s="3" t="s">
        <v>279</v>
      </c>
      <c r="C224" s="3" t="s">
        <v>230</v>
      </c>
      <c r="D224" s="13">
        <v>1580</v>
      </c>
      <c r="E224" s="13">
        <v>1580</v>
      </c>
    </row>
    <row r="225" spans="1:5" ht="16" x14ac:dyDescent="0.2">
      <c r="A225" s="39" t="s">
        <v>283</v>
      </c>
      <c r="B225" s="3" t="s">
        <v>279</v>
      </c>
      <c r="C225" s="3" t="s">
        <v>236</v>
      </c>
      <c r="D225" s="13">
        <v>1939</v>
      </c>
      <c r="E225" s="13">
        <v>1828</v>
      </c>
    </row>
    <row r="226" spans="1:5" ht="16" x14ac:dyDescent="0.2">
      <c r="A226" s="39" t="s">
        <v>283</v>
      </c>
      <c r="B226" s="3" t="s">
        <v>279</v>
      </c>
      <c r="C226" s="3" t="s">
        <v>237</v>
      </c>
      <c r="D226" s="13">
        <v>849</v>
      </c>
      <c r="E226" s="13">
        <v>759</v>
      </c>
    </row>
    <row r="227" spans="1:5" ht="16" x14ac:dyDescent="0.2">
      <c r="A227" s="39" t="s">
        <v>283</v>
      </c>
      <c r="B227" s="3" t="s">
        <v>279</v>
      </c>
      <c r="C227" s="3" t="s">
        <v>239</v>
      </c>
      <c r="D227" s="13">
        <v>467</v>
      </c>
      <c r="E227" s="13">
        <v>448</v>
      </c>
    </row>
    <row r="228" spans="1:5" ht="16" x14ac:dyDescent="0.2">
      <c r="A228" s="39" t="s">
        <v>283</v>
      </c>
      <c r="B228" s="3" t="s">
        <v>279</v>
      </c>
      <c r="C228" s="3" t="s">
        <v>240</v>
      </c>
      <c r="D228" s="13">
        <v>1835</v>
      </c>
      <c r="E228" s="13">
        <v>1721</v>
      </c>
    </row>
    <row r="229" spans="1:5" ht="16" x14ac:dyDescent="0.2">
      <c r="A229" s="39" t="s">
        <v>283</v>
      </c>
      <c r="B229" s="3" t="s">
        <v>279</v>
      </c>
      <c r="C229" s="3" t="s">
        <v>242</v>
      </c>
      <c r="D229" s="13">
        <v>3636</v>
      </c>
      <c r="E229" s="13">
        <v>3457</v>
      </c>
    </row>
    <row r="230" spans="1:5" ht="16" x14ac:dyDescent="0.2">
      <c r="A230" s="39" t="s">
        <v>283</v>
      </c>
      <c r="B230" s="3" t="s">
        <v>279</v>
      </c>
      <c r="C230" s="3" t="s">
        <v>247</v>
      </c>
      <c r="D230" s="13">
        <v>3218</v>
      </c>
      <c r="E230" s="13">
        <v>3053</v>
      </c>
    </row>
    <row r="231" spans="1:5" ht="16" x14ac:dyDescent="0.2">
      <c r="A231" s="39" t="s">
        <v>283</v>
      </c>
      <c r="B231" s="3" t="s">
        <v>279</v>
      </c>
      <c r="C231" s="3" t="s">
        <v>251</v>
      </c>
      <c r="D231" s="13">
        <v>372</v>
      </c>
      <c r="E231" s="13">
        <v>349</v>
      </c>
    </row>
    <row r="232" spans="1:5" ht="16" x14ac:dyDescent="0.2">
      <c r="A232" s="39" t="s">
        <v>283</v>
      </c>
      <c r="B232" s="3" t="s">
        <v>279</v>
      </c>
      <c r="C232" s="3" t="s">
        <v>255</v>
      </c>
      <c r="D232" s="13">
        <v>2514</v>
      </c>
      <c r="E232" s="13">
        <v>2470</v>
      </c>
    </row>
    <row r="233" spans="1:5" ht="16" x14ac:dyDescent="0.2">
      <c r="A233" s="39" t="s">
        <v>283</v>
      </c>
      <c r="B233" s="3" t="s">
        <v>279</v>
      </c>
      <c r="C233" s="3" t="s">
        <v>257</v>
      </c>
      <c r="D233" s="13">
        <v>21</v>
      </c>
      <c r="E233" s="13">
        <v>17</v>
      </c>
    </row>
    <row r="234" spans="1:5" ht="16" x14ac:dyDescent="0.2">
      <c r="A234" s="39" t="s">
        <v>283</v>
      </c>
      <c r="B234" s="3" t="s">
        <v>279</v>
      </c>
      <c r="C234" s="3" t="s">
        <v>262</v>
      </c>
      <c r="D234" s="13">
        <v>240</v>
      </c>
      <c r="E234" s="13">
        <v>251</v>
      </c>
    </row>
    <row r="235" spans="1:5" ht="16" x14ac:dyDescent="0.2">
      <c r="A235" s="39" t="s">
        <v>283</v>
      </c>
      <c r="B235" s="3" t="s">
        <v>279</v>
      </c>
      <c r="C235" s="3" t="s">
        <v>263</v>
      </c>
      <c r="D235" s="13">
        <v>473</v>
      </c>
      <c r="E235" s="13">
        <v>436</v>
      </c>
    </row>
    <row r="236" spans="1:5" ht="16" x14ac:dyDescent="0.2">
      <c r="A236" s="39" t="s">
        <v>283</v>
      </c>
      <c r="B236" s="3" t="s">
        <v>279</v>
      </c>
      <c r="C236" s="3" t="s">
        <v>265</v>
      </c>
      <c r="D236" s="13">
        <v>2221</v>
      </c>
      <c r="E236" s="13">
        <v>2040</v>
      </c>
    </row>
    <row r="237" spans="1:5" ht="16" x14ac:dyDescent="0.2">
      <c r="A237" s="39" t="s">
        <v>283</v>
      </c>
      <c r="B237" s="3" t="s">
        <v>279</v>
      </c>
      <c r="C237" s="3" t="s">
        <v>267</v>
      </c>
      <c r="D237" s="13">
        <v>833</v>
      </c>
      <c r="E237" s="13">
        <v>785</v>
      </c>
    </row>
    <row r="238" spans="1:5" ht="16" x14ac:dyDescent="0.2">
      <c r="A238" s="40" t="s">
        <v>283</v>
      </c>
      <c r="B238" s="8" t="s">
        <v>279</v>
      </c>
      <c r="C238" s="8" t="s">
        <v>270</v>
      </c>
      <c r="D238" s="26">
        <v>1153</v>
      </c>
      <c r="E238" s="26">
        <v>1235</v>
      </c>
    </row>
  </sheetData>
  <pageMargins left="0.7" right="0.7" top="0.75" bottom="0.75" header="0.3" footer="0.3"/>
  <pageSetup scale="35" fitToHeight="2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  <pageSetUpPr fitToPage="1"/>
  </sheetPr>
  <dimension ref="A1:X14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F37" sqref="F37"/>
    </sheetView>
  </sheetViews>
  <sheetFormatPr baseColWidth="10" defaultColWidth="14.5" defaultRowHeight="15.75" customHeight="1" x14ac:dyDescent="0.15"/>
  <cols>
    <col min="1" max="1" width="22.33203125" customWidth="1"/>
    <col min="2" max="2" width="11.83203125" customWidth="1"/>
    <col min="3" max="3" width="11.5" customWidth="1"/>
    <col min="4" max="4" width="11" customWidth="1"/>
    <col min="5" max="6" width="10.83203125" customWidth="1"/>
    <col min="7" max="7" width="12" customWidth="1"/>
    <col min="8" max="8" width="11.1640625" customWidth="1"/>
    <col min="9" max="9" width="11.6640625" customWidth="1"/>
    <col min="10" max="10" width="10.1640625" customWidth="1"/>
    <col min="11" max="11" width="11.83203125" customWidth="1"/>
    <col min="12" max="12" width="10.6640625" customWidth="1"/>
    <col min="13" max="13" width="13.6640625" customWidth="1"/>
    <col min="14" max="14" width="14.5" customWidth="1"/>
    <col min="15" max="15" width="12.83203125" customWidth="1"/>
    <col min="16" max="16" width="8.33203125" customWidth="1"/>
    <col min="17" max="17" width="12.1640625" customWidth="1"/>
    <col min="18" max="18" width="12" customWidth="1"/>
    <col min="20" max="20" width="11.5" customWidth="1"/>
    <col min="21" max="21" width="13.33203125" customWidth="1"/>
    <col min="22" max="22" width="12.83203125" customWidth="1"/>
    <col min="23" max="23" width="12.33203125" customWidth="1"/>
  </cols>
  <sheetData>
    <row r="1" spans="1:24" ht="30" customHeight="1" x14ac:dyDescent="0.15">
      <c r="A1" s="93" t="s">
        <v>284</v>
      </c>
      <c r="B1" s="93"/>
      <c r="C1" s="93"/>
      <c r="D1" s="93"/>
      <c r="E1" s="93"/>
      <c r="F1" s="93"/>
      <c r="G1" s="93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</row>
    <row r="4" spans="1:24" s="34" customFormat="1" ht="51" x14ac:dyDescent="0.2">
      <c r="A4" s="44" t="s">
        <v>1</v>
      </c>
      <c r="B4" s="45" t="s">
        <v>285</v>
      </c>
      <c r="C4" s="45" t="s">
        <v>286</v>
      </c>
      <c r="D4" s="45" t="s">
        <v>287</v>
      </c>
      <c r="E4" s="45" t="s">
        <v>288</v>
      </c>
      <c r="F4" s="45" t="s">
        <v>289</v>
      </c>
      <c r="G4" s="45" t="s">
        <v>290</v>
      </c>
      <c r="H4" s="45" t="s">
        <v>291</v>
      </c>
      <c r="I4" s="45" t="s">
        <v>292</v>
      </c>
      <c r="J4" s="45" t="s">
        <v>293</v>
      </c>
      <c r="K4" s="45" t="s">
        <v>101</v>
      </c>
      <c r="L4" s="45" t="s">
        <v>102</v>
      </c>
      <c r="M4" s="45" t="s">
        <v>103</v>
      </c>
      <c r="N4" s="45" t="s">
        <v>104</v>
      </c>
      <c r="O4" s="45" t="s">
        <v>105</v>
      </c>
      <c r="P4" s="45" t="s">
        <v>106</v>
      </c>
      <c r="Q4" s="45" t="s">
        <v>107</v>
      </c>
      <c r="R4" s="45" t="s">
        <v>108</v>
      </c>
      <c r="S4" s="45" t="s">
        <v>109</v>
      </c>
      <c r="T4" s="45" t="s">
        <v>110</v>
      </c>
      <c r="U4" s="45" t="s">
        <v>111</v>
      </c>
      <c r="V4" s="45" t="s">
        <v>112</v>
      </c>
      <c r="W4" s="45" t="s">
        <v>113</v>
      </c>
      <c r="X4" s="45" t="s">
        <v>114</v>
      </c>
    </row>
    <row r="5" spans="1:24" ht="16" x14ac:dyDescent="0.2">
      <c r="A5" s="46" t="s">
        <v>71</v>
      </c>
      <c r="B5" s="47">
        <v>12850887</v>
      </c>
      <c r="C5" s="47">
        <v>17810467</v>
      </c>
      <c r="D5" s="48">
        <f t="shared" ref="D5:D14" si="0">SUM(B5+C5)</f>
        <v>30661354</v>
      </c>
      <c r="E5" s="48">
        <v>178304</v>
      </c>
      <c r="F5" s="48">
        <v>591376</v>
      </c>
      <c r="G5" s="48">
        <v>10858411</v>
      </c>
      <c r="H5" s="48">
        <v>237977</v>
      </c>
      <c r="I5" s="48">
        <v>799935</v>
      </c>
      <c r="J5" s="48">
        <v>16001270</v>
      </c>
      <c r="K5" s="48">
        <v>79600816</v>
      </c>
      <c r="L5" s="48">
        <v>263387</v>
      </c>
      <c r="M5" s="48">
        <v>302</v>
      </c>
      <c r="N5" s="48">
        <v>187</v>
      </c>
      <c r="O5" s="48">
        <v>7582</v>
      </c>
      <c r="P5" s="48">
        <v>44.63</v>
      </c>
      <c r="Q5" s="48">
        <v>431</v>
      </c>
      <c r="R5" s="48">
        <v>49180</v>
      </c>
      <c r="S5" s="48">
        <v>95.12</v>
      </c>
      <c r="T5" s="48">
        <v>388</v>
      </c>
      <c r="U5" s="48">
        <v>288</v>
      </c>
      <c r="V5" s="48">
        <v>100</v>
      </c>
      <c r="W5" s="48">
        <v>416</v>
      </c>
      <c r="X5" s="48">
        <v>636</v>
      </c>
    </row>
    <row r="6" spans="1:24" ht="16" x14ac:dyDescent="0.2">
      <c r="A6" s="46" t="s">
        <v>73</v>
      </c>
      <c r="B6" s="47">
        <v>30494085</v>
      </c>
      <c r="C6" s="47">
        <v>23298973</v>
      </c>
      <c r="D6" s="48">
        <f t="shared" si="0"/>
        <v>53793058</v>
      </c>
      <c r="E6" s="48">
        <v>417512</v>
      </c>
      <c r="F6" s="48">
        <v>2308283</v>
      </c>
      <c r="G6" s="48">
        <v>18515594</v>
      </c>
      <c r="H6" s="48">
        <v>376941</v>
      </c>
      <c r="I6" s="48">
        <v>1655802</v>
      </c>
      <c r="J6" s="48">
        <v>18029222</v>
      </c>
      <c r="K6" s="48">
        <v>55674492</v>
      </c>
      <c r="L6" s="48">
        <v>185197</v>
      </c>
      <c r="M6" s="48">
        <v>300</v>
      </c>
      <c r="N6" s="48">
        <v>202</v>
      </c>
      <c r="O6" s="48">
        <v>6795</v>
      </c>
      <c r="P6" s="48">
        <v>42.04</v>
      </c>
      <c r="Q6" s="48">
        <v>386</v>
      </c>
      <c r="R6" s="48">
        <v>38678</v>
      </c>
      <c r="S6" s="48">
        <v>94.72</v>
      </c>
      <c r="T6" s="48">
        <v>336</v>
      </c>
      <c r="U6" s="48">
        <v>250</v>
      </c>
      <c r="V6" s="48">
        <v>86</v>
      </c>
      <c r="W6" s="48">
        <v>402</v>
      </c>
      <c r="X6" s="48">
        <v>702</v>
      </c>
    </row>
    <row r="7" spans="1:24" ht="16" x14ac:dyDescent="0.2">
      <c r="A7" s="46" t="s">
        <v>76</v>
      </c>
      <c r="B7" s="47">
        <v>12549744</v>
      </c>
      <c r="C7" s="47">
        <v>12358538</v>
      </c>
      <c r="D7" s="48">
        <f t="shared" si="0"/>
        <v>24908282</v>
      </c>
      <c r="E7" s="48">
        <v>267895</v>
      </c>
      <c r="F7" s="48">
        <v>468550</v>
      </c>
      <c r="G7" s="48">
        <v>9692556</v>
      </c>
      <c r="H7" s="48">
        <v>244707</v>
      </c>
      <c r="I7" s="48">
        <v>437074</v>
      </c>
      <c r="J7" s="48">
        <v>10486388</v>
      </c>
      <c r="K7" s="48">
        <v>22778402</v>
      </c>
      <c r="L7" s="48">
        <v>69354</v>
      </c>
      <c r="M7" s="48">
        <v>328</v>
      </c>
      <c r="N7" s="48">
        <v>234</v>
      </c>
      <c r="O7" s="48">
        <v>5431</v>
      </c>
      <c r="P7" s="48">
        <v>42.86</v>
      </c>
      <c r="Q7" s="48">
        <v>407</v>
      </c>
      <c r="R7" s="48">
        <v>16515</v>
      </c>
      <c r="S7" s="48">
        <v>94.01</v>
      </c>
      <c r="T7" s="48">
        <v>208</v>
      </c>
      <c r="U7" s="48">
        <v>188</v>
      </c>
      <c r="V7" s="48">
        <v>20</v>
      </c>
      <c r="W7" s="48">
        <v>299</v>
      </c>
      <c r="X7" s="48">
        <v>933</v>
      </c>
    </row>
    <row r="8" spans="1:24" ht="16" x14ac:dyDescent="0.2">
      <c r="A8" s="46" t="s">
        <v>78</v>
      </c>
      <c r="B8" s="47">
        <v>28353239</v>
      </c>
      <c r="C8" s="47">
        <v>20142384</v>
      </c>
      <c r="D8" s="48">
        <f t="shared" si="0"/>
        <v>48495623</v>
      </c>
      <c r="E8" s="48">
        <v>550381</v>
      </c>
      <c r="F8" s="48">
        <v>1694950</v>
      </c>
      <c r="G8" s="48">
        <v>22853222</v>
      </c>
      <c r="H8" s="48">
        <v>367781</v>
      </c>
      <c r="I8" s="48">
        <v>1016664</v>
      </c>
      <c r="J8" s="48">
        <v>17021779</v>
      </c>
      <c r="K8" s="48">
        <v>66721863</v>
      </c>
      <c r="L8" s="48">
        <v>174559</v>
      </c>
      <c r="M8" s="48">
        <v>382</v>
      </c>
      <c r="N8" s="48">
        <v>219</v>
      </c>
      <c r="O8" s="48">
        <v>7686</v>
      </c>
      <c r="P8" s="48">
        <v>41.92</v>
      </c>
      <c r="Q8" s="48">
        <v>606</v>
      </c>
      <c r="R8" s="48">
        <v>29067</v>
      </c>
      <c r="S8" s="48">
        <v>96.11</v>
      </c>
      <c r="T8" s="48">
        <v>472</v>
      </c>
      <c r="U8" s="48">
        <v>375</v>
      </c>
      <c r="V8" s="48">
        <v>97</v>
      </c>
      <c r="W8" s="48">
        <v>411</v>
      </c>
      <c r="X8" s="48">
        <v>557</v>
      </c>
    </row>
    <row r="9" spans="1:24" ht="16" x14ac:dyDescent="0.2">
      <c r="A9" s="46" t="s">
        <v>81</v>
      </c>
      <c r="B9" s="47">
        <v>18207126</v>
      </c>
      <c r="C9" s="47">
        <v>16441785</v>
      </c>
      <c r="D9" s="48">
        <f t="shared" si="0"/>
        <v>34648911</v>
      </c>
      <c r="E9" s="48">
        <v>187677</v>
      </c>
      <c r="F9" s="48">
        <v>537044</v>
      </c>
      <c r="G9" s="48">
        <v>16857289</v>
      </c>
      <c r="H9" s="48">
        <v>164914</v>
      </c>
      <c r="I9" s="48">
        <v>398805</v>
      </c>
      <c r="J9" s="48">
        <v>15350486</v>
      </c>
      <c r="K9" s="48">
        <v>42354758</v>
      </c>
      <c r="L9" s="48">
        <v>87291</v>
      </c>
      <c r="M9" s="48">
        <v>485</v>
      </c>
      <c r="N9" s="48">
        <v>255</v>
      </c>
      <c r="O9" s="48">
        <v>10171</v>
      </c>
      <c r="P9" s="48">
        <v>45.68</v>
      </c>
      <c r="Q9" s="48">
        <v>880</v>
      </c>
      <c r="R9" s="48">
        <v>13461</v>
      </c>
      <c r="S9" s="48">
        <v>97.37</v>
      </c>
      <c r="T9" s="48">
        <v>758</v>
      </c>
      <c r="U9" s="48">
        <v>678</v>
      </c>
      <c r="V9" s="48">
        <v>80</v>
      </c>
      <c r="W9" s="48">
        <v>248</v>
      </c>
      <c r="X9" s="48">
        <v>434</v>
      </c>
    </row>
    <row r="10" spans="1:24" ht="16" x14ac:dyDescent="0.2">
      <c r="A10" s="46" t="s">
        <v>83</v>
      </c>
      <c r="B10" s="47">
        <v>22566790</v>
      </c>
      <c r="C10" s="47">
        <v>14930478</v>
      </c>
      <c r="D10" s="48">
        <f t="shared" si="0"/>
        <v>37497268</v>
      </c>
      <c r="E10" s="48">
        <v>293427</v>
      </c>
      <c r="F10" s="48">
        <v>854599</v>
      </c>
      <c r="G10" s="48">
        <v>20393671</v>
      </c>
      <c r="H10" s="48">
        <v>209216</v>
      </c>
      <c r="I10" s="48">
        <v>581474</v>
      </c>
      <c r="J10" s="48">
        <v>13460439</v>
      </c>
      <c r="K10" s="48">
        <v>35635776</v>
      </c>
      <c r="L10" s="48">
        <v>104291</v>
      </c>
      <c r="M10" s="48">
        <v>341</v>
      </c>
      <c r="N10" s="48">
        <v>183</v>
      </c>
      <c r="O10" s="48">
        <v>7893</v>
      </c>
      <c r="P10" s="48">
        <v>43.37</v>
      </c>
      <c r="Q10" s="48">
        <v>586</v>
      </c>
      <c r="R10" s="48">
        <v>15460</v>
      </c>
      <c r="S10" s="48">
        <v>93.73</v>
      </c>
      <c r="T10" s="48">
        <v>479</v>
      </c>
      <c r="U10" s="48">
        <v>417</v>
      </c>
      <c r="V10" s="48">
        <v>62</v>
      </c>
      <c r="W10" s="48">
        <v>362</v>
      </c>
      <c r="X10" s="48">
        <v>599</v>
      </c>
    </row>
    <row r="11" spans="1:24" ht="16" x14ac:dyDescent="0.2">
      <c r="A11" s="46" t="s">
        <v>86</v>
      </c>
      <c r="B11" s="47">
        <v>16499003</v>
      </c>
      <c r="C11" s="47">
        <v>15272804</v>
      </c>
      <c r="D11" s="48">
        <f t="shared" si="0"/>
        <v>31771807</v>
      </c>
      <c r="E11" s="48">
        <v>224071</v>
      </c>
      <c r="F11" s="48">
        <v>925943</v>
      </c>
      <c r="G11" s="48">
        <v>13616441</v>
      </c>
      <c r="H11" s="48">
        <v>181958</v>
      </c>
      <c r="I11" s="48">
        <v>661291</v>
      </c>
      <c r="J11" s="48">
        <v>13508224</v>
      </c>
      <c r="K11" s="48">
        <v>50513356</v>
      </c>
      <c r="L11" s="48">
        <v>111276</v>
      </c>
      <c r="M11" s="48">
        <v>453</v>
      </c>
      <c r="N11" s="48">
        <v>233</v>
      </c>
      <c r="O11" s="48">
        <v>7135</v>
      </c>
      <c r="P11" s="48">
        <v>40.21</v>
      </c>
      <c r="Q11" s="48">
        <v>853</v>
      </c>
      <c r="R11" s="48">
        <v>16724</v>
      </c>
      <c r="S11" s="48">
        <v>96.17</v>
      </c>
      <c r="T11" s="48">
        <v>693</v>
      </c>
      <c r="U11" s="48">
        <v>593</v>
      </c>
      <c r="V11" s="48">
        <v>100</v>
      </c>
      <c r="W11" s="48">
        <v>298</v>
      </c>
      <c r="X11" s="48">
        <v>449</v>
      </c>
    </row>
    <row r="12" spans="1:24" ht="16" x14ac:dyDescent="0.2">
      <c r="A12" s="46" t="s">
        <v>89</v>
      </c>
      <c r="B12" s="47">
        <v>13632849</v>
      </c>
      <c r="C12" s="47">
        <v>14851670</v>
      </c>
      <c r="D12" s="48">
        <f t="shared" si="0"/>
        <v>28484519</v>
      </c>
      <c r="E12" s="48">
        <v>236810</v>
      </c>
      <c r="F12" s="48">
        <v>815572</v>
      </c>
      <c r="G12" s="48">
        <v>11239892</v>
      </c>
      <c r="H12" s="48">
        <v>364159</v>
      </c>
      <c r="I12" s="48">
        <v>1088072</v>
      </c>
      <c r="J12" s="48">
        <v>11949928</v>
      </c>
      <c r="K12" s="48">
        <v>39427732</v>
      </c>
      <c r="L12" s="48">
        <v>96563</v>
      </c>
      <c r="M12" s="48">
        <v>408</v>
      </c>
      <c r="N12" s="48">
        <v>241</v>
      </c>
      <c r="O12" s="48">
        <v>7011</v>
      </c>
      <c r="P12" s="48">
        <v>41.21</v>
      </c>
      <c r="Q12" s="48">
        <v>638</v>
      </c>
      <c r="R12" s="48">
        <v>17339</v>
      </c>
      <c r="S12" s="48">
        <v>95.25</v>
      </c>
      <c r="T12" s="48">
        <v>582</v>
      </c>
      <c r="U12" s="48">
        <v>503</v>
      </c>
      <c r="V12" s="48">
        <v>79</v>
      </c>
      <c r="W12" s="48">
        <v>344</v>
      </c>
      <c r="X12" s="48">
        <v>514</v>
      </c>
    </row>
    <row r="13" spans="1:24" ht="16" x14ac:dyDescent="0.2">
      <c r="A13" s="46" t="s">
        <v>91</v>
      </c>
      <c r="B13" s="47">
        <v>16004368</v>
      </c>
      <c r="C13" s="47">
        <v>14280768</v>
      </c>
      <c r="D13" s="48">
        <f t="shared" si="0"/>
        <v>30285136</v>
      </c>
      <c r="E13" s="48">
        <v>195069</v>
      </c>
      <c r="F13" s="48">
        <v>897807</v>
      </c>
      <c r="G13" s="48">
        <v>13239638</v>
      </c>
      <c r="H13" s="48">
        <v>352239</v>
      </c>
      <c r="I13" s="48">
        <v>852072</v>
      </c>
      <c r="J13" s="48">
        <v>10931687</v>
      </c>
      <c r="K13" s="48">
        <v>48775562</v>
      </c>
      <c r="L13" s="48">
        <v>116979</v>
      </c>
      <c r="M13" s="48">
        <v>416</v>
      </c>
      <c r="N13" s="48">
        <v>268</v>
      </c>
      <c r="O13" s="48">
        <v>5508</v>
      </c>
      <c r="P13" s="48">
        <v>41.22</v>
      </c>
      <c r="Q13" s="48">
        <v>593</v>
      </c>
      <c r="R13" s="48">
        <v>23666</v>
      </c>
      <c r="S13" s="48">
        <v>95.17</v>
      </c>
      <c r="T13" s="48">
        <v>565</v>
      </c>
      <c r="U13" s="48">
        <v>430</v>
      </c>
      <c r="V13" s="48">
        <v>135</v>
      </c>
      <c r="W13" s="48">
        <v>342</v>
      </c>
      <c r="X13" s="48">
        <v>533</v>
      </c>
    </row>
    <row r="14" spans="1:24" ht="16" x14ac:dyDescent="0.2">
      <c r="A14" s="49" t="s">
        <v>93</v>
      </c>
      <c r="B14" s="50">
        <v>14700023</v>
      </c>
      <c r="C14" s="50">
        <v>16977594</v>
      </c>
      <c r="D14" s="51">
        <f t="shared" si="0"/>
        <v>31677617</v>
      </c>
      <c r="E14" s="51">
        <v>141506</v>
      </c>
      <c r="F14" s="51">
        <v>317822</v>
      </c>
      <c r="G14" s="51">
        <v>13798227</v>
      </c>
      <c r="H14" s="51">
        <v>171798</v>
      </c>
      <c r="I14" s="51">
        <v>466375</v>
      </c>
      <c r="J14" s="51">
        <v>15886345</v>
      </c>
      <c r="K14" s="51">
        <v>36941357</v>
      </c>
      <c r="L14" s="51">
        <v>90652</v>
      </c>
      <c r="M14" s="51">
        <v>407</v>
      </c>
      <c r="N14" s="51">
        <v>222</v>
      </c>
      <c r="O14" s="51">
        <v>5660</v>
      </c>
      <c r="P14" s="51">
        <v>45.43</v>
      </c>
      <c r="Q14" s="51">
        <v>693</v>
      </c>
      <c r="R14" s="51">
        <v>14596</v>
      </c>
      <c r="S14" s="51">
        <v>96.97</v>
      </c>
      <c r="T14" s="51">
        <v>538</v>
      </c>
      <c r="U14" s="51">
        <v>447</v>
      </c>
      <c r="V14" s="51">
        <v>91</v>
      </c>
      <c r="W14" s="51">
        <v>285</v>
      </c>
      <c r="X14" s="51">
        <v>617</v>
      </c>
    </row>
  </sheetData>
  <mergeCells count="1">
    <mergeCell ref="A1:G1"/>
  </mergeCells>
  <pageMargins left="0.7" right="0.7" top="0.75" bottom="0.75" header="0.3" footer="0.3"/>
  <pageSetup scale="75" fitToWidth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S7</vt:lpstr>
      <vt:lpstr>'Table S1'!Print_Area</vt:lpstr>
      <vt:lpstr>'Table S2'!Print_Area</vt:lpstr>
      <vt:lpstr>'Table S3'!Print_Area</vt:lpstr>
      <vt:lpstr>'Table S4'!Print_Area</vt:lpstr>
      <vt:lpstr>'Table S5'!Print_Area</vt:lpstr>
      <vt:lpstr>'Table S6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x, Hannah Elizabeth - (hmarx)</cp:lastModifiedBy>
  <dcterms:modified xsi:type="dcterms:W3CDTF">2021-07-20T16:46:48Z</dcterms:modified>
</cp:coreProperties>
</file>